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isc\Harvard\_2020_dedicated\NEJM\Manuscript_w_ref_v3_JAMA\Manuscript\eTables\"/>
    </mc:Choice>
  </mc:AlternateContent>
  <bookViews>
    <workbookView xWindow="0" yWindow="0" windowWidth="23040" windowHeight="8880"/>
  </bookViews>
  <sheets>
    <sheet name="abortion" sheetId="1" r:id="rId1"/>
  </sheets>
  <calcPr calcId="162913"/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</calcChain>
</file>

<file path=xl/sharedStrings.xml><?xml version="1.0" encoding="utf-8"?>
<sst xmlns="http://schemas.openxmlformats.org/spreadsheetml/2006/main" count="4221" uniqueCount="1805">
  <si>
    <t>1810-1819</t>
  </si>
  <si>
    <t>1820-1829</t>
  </si>
  <si>
    <t>1830-1839</t>
  </si>
  <si>
    <t>1840-1849</t>
  </si>
  <si>
    <t>1850-1859</t>
  </si>
  <si>
    <t>1860-1869</t>
  </si>
  <si>
    <t>1870-1879</t>
  </si>
  <si>
    <t>1880-1889</t>
  </si>
  <si>
    <t>1890-1899</t>
  </si>
  <si>
    <t>1900-1909</t>
  </si>
  <si>
    <t>1910-1919</t>
  </si>
  <si>
    <t>1920-1929</t>
  </si>
  <si>
    <t>1930-1939</t>
  </si>
  <si>
    <t>1940-1949</t>
  </si>
  <si>
    <t>1950-1959</t>
  </si>
  <si>
    <t>1960-1969</t>
  </si>
  <si>
    <t>1970-1979</t>
  </si>
  <si>
    <t>1980-1989</t>
  </si>
  <si>
    <t>1990-1999</t>
  </si>
  <si>
    <t>2000-2009</t>
  </si>
  <si>
    <t>2010-2019</t>
  </si>
  <si>
    <t>smallpox</t>
  </si>
  <si>
    <t>miscarriage</t>
  </si>
  <si>
    <t>premature</t>
  </si>
  <si>
    <t>criminal</t>
  </si>
  <si>
    <t>eetopic</t>
  </si>
  <si>
    <t>threatened</t>
  </si>
  <si>
    <t>pregnancy</t>
  </si>
  <si>
    <t>abortions</t>
  </si>
  <si>
    <t>sterilization</t>
  </si>
  <si>
    <t>infectious</t>
  </si>
  <si>
    <t>menorrhagia</t>
  </si>
  <si>
    <t>nursing</t>
  </si>
  <si>
    <t>uterine</t>
  </si>
  <si>
    <t>tubal</t>
  </si>
  <si>
    <t>justifiability</t>
  </si>
  <si>
    <t>ectopic</t>
  </si>
  <si>
    <t>intrauterine</t>
  </si>
  <si>
    <t>habitual</t>
  </si>
  <si>
    <t>septic</t>
  </si>
  <si>
    <t>contraception</t>
  </si>
  <si>
    <t>hemorrhages</t>
  </si>
  <si>
    <t>accouchment</t>
  </si>
  <si>
    <t>delivery</t>
  </si>
  <si>
    <t>lactation</t>
  </si>
  <si>
    <t>eclampsia</t>
  </si>
  <si>
    <t>sepsis</t>
  </si>
  <si>
    <t>stillbirth</t>
  </si>
  <si>
    <t>placentae</t>
  </si>
  <si>
    <t>labor</t>
  </si>
  <si>
    <t>eczema</t>
  </si>
  <si>
    <t>inversion</t>
  </si>
  <si>
    <t>mania</t>
  </si>
  <si>
    <t>abruptio</t>
  </si>
  <si>
    <t>euthanasia</t>
  </si>
  <si>
    <t>legalization</t>
  </si>
  <si>
    <t>mifepristone</t>
  </si>
  <si>
    <t>unwanted</t>
  </si>
  <si>
    <t>withdrawal</t>
  </si>
  <si>
    <t>canine</t>
  </si>
  <si>
    <t>suckling</t>
  </si>
  <si>
    <t>puerperal</t>
  </si>
  <si>
    <t>divorce</t>
  </si>
  <si>
    <t>septicemia</t>
  </si>
  <si>
    <t>infertility</t>
  </si>
  <si>
    <t>refusal</t>
  </si>
  <si>
    <t>arrest</t>
  </si>
  <si>
    <t>afterbirth</t>
  </si>
  <si>
    <t>retention</t>
  </si>
  <si>
    <t>masturbation</t>
  </si>
  <si>
    <t>subinvolution</t>
  </si>
  <si>
    <t>postpartum</t>
  </si>
  <si>
    <t>ablatio</t>
  </si>
  <si>
    <t>previa</t>
  </si>
  <si>
    <t>toxemia</t>
  </si>
  <si>
    <t>amniocentesis</t>
  </si>
  <si>
    <t>firsttrimester</t>
  </si>
  <si>
    <t>assisted</t>
  </si>
  <si>
    <t>recurrence</t>
  </si>
  <si>
    <t>metastasis</t>
  </si>
  <si>
    <t>pravia</t>
  </si>
  <si>
    <t>resuscitation</t>
  </si>
  <si>
    <t>suicidal</t>
  </si>
  <si>
    <t>replacement</t>
  </si>
  <si>
    <t>pregnaney</t>
  </si>
  <si>
    <t>fetus</t>
  </si>
  <si>
    <t>aborted</t>
  </si>
  <si>
    <t>marriage</t>
  </si>
  <si>
    <t>endangered</t>
  </si>
  <si>
    <t>hemorrhoids</t>
  </si>
  <si>
    <t>parturient</t>
  </si>
  <si>
    <t>failure</t>
  </si>
  <si>
    <t>metrorrhagia</t>
  </si>
  <si>
    <t>accidental</t>
  </si>
  <si>
    <t>accreta</t>
  </si>
  <si>
    <t>midtrimester</t>
  </si>
  <si>
    <t>religious</t>
  </si>
  <si>
    <t>contrast</t>
  </si>
  <si>
    <t>concussion</t>
  </si>
  <si>
    <t>epistaxis</t>
  </si>
  <si>
    <t>intussusception</t>
  </si>
  <si>
    <t>toothache</t>
  </si>
  <si>
    <t>hysterical</t>
  </si>
  <si>
    <t>overdose</t>
  </si>
  <si>
    <t>endometritis</t>
  </si>
  <si>
    <t>hyperemesis</t>
  </si>
  <si>
    <t>bendectin</t>
  </si>
  <si>
    <t>couples</t>
  </si>
  <si>
    <t>trismus</t>
  </si>
  <si>
    <t>ascites</t>
  </si>
  <si>
    <t>hemoptysis</t>
  </si>
  <si>
    <t>dysmenorrhÅ“a</t>
  </si>
  <si>
    <t>delay</t>
  </si>
  <si>
    <t>pregnaucy</t>
  </si>
  <si>
    <t>prsevia</t>
  </si>
  <si>
    <t>praevia</t>
  </si>
  <si>
    <t>legal</t>
  </si>
  <si>
    <t>multifetal</t>
  </si>
  <si>
    <t>conscience</t>
  </si>
  <si>
    <t>amaurosis</t>
  </si>
  <si>
    <t>hereditary</t>
  </si>
  <si>
    <t>afterpains</t>
  </si>
  <si>
    <t>ulerus</t>
  </si>
  <si>
    <t>event</t>
  </si>
  <si>
    <t>dementia</t>
  </si>
  <si>
    <t>prÅ“via</t>
  </si>
  <si>
    <t>menopause</t>
  </si>
  <si>
    <t>ovulation</t>
  </si>
  <si>
    <t>insemination</t>
  </si>
  <si>
    <t>harassment</t>
  </si>
  <si>
    <t>misoprostol</t>
  </si>
  <si>
    <t>net</t>
  </si>
  <si>
    <t>epileptic</t>
  </si>
  <si>
    <t>prcevia</t>
  </si>
  <si>
    <t>onanism</t>
  </si>
  <si>
    <t>asphyxia</t>
  </si>
  <si>
    <t>secundines</t>
  </si>
  <si>
    <t>increta</t>
  </si>
  <si>
    <t>menstruation</t>
  </si>
  <si>
    <t>feticide</t>
  </si>
  <si>
    <t>pregnancies</t>
  </si>
  <si>
    <t>embryo</t>
  </si>
  <si>
    <t>turkey</t>
  </si>
  <si>
    <t>dentition</t>
  </si>
  <si>
    <t>presentiment</t>
  </si>
  <si>
    <t>foetus</t>
  </si>
  <si>
    <t>presentation</t>
  </si>
  <si>
    <t>drowning</t>
  </si>
  <si>
    <t>pregnant</t>
  </si>
  <si>
    <t>gravidarum</t>
  </si>
  <si>
    <t>polyhydramnios</t>
  </si>
  <si>
    <t>coitus</t>
  </si>
  <si>
    <t>unintended</t>
  </si>
  <si>
    <t>resolution</t>
  </si>
  <si>
    <t>coma</t>
  </si>
  <si>
    <t>wailed</t>
  </si>
  <si>
    <t>vaginal</t>
  </si>
  <si>
    <t>illness</t>
  </si>
  <si>
    <t>vaginitis</t>
  </si>
  <si>
    <t>bleeding</t>
  </si>
  <si>
    <t>postmaturity</t>
  </si>
  <si>
    <t>amniotic</t>
  </si>
  <si>
    <t>birth</t>
  </si>
  <si>
    <t>gridlock</t>
  </si>
  <si>
    <t>secondtrimester</t>
  </si>
  <si>
    <t>haemorrhagy</t>
  </si>
  <si>
    <t>ovum</t>
  </si>
  <si>
    <t>ovarian</t>
  </si>
  <si>
    <t>retroflexion</t>
  </si>
  <si>
    <t>hydatidiform</t>
  </si>
  <si>
    <t>fatality</t>
  </si>
  <si>
    <t>moral</t>
  </si>
  <si>
    <t>maternal</t>
  </si>
  <si>
    <t>suicide</t>
  </si>
  <si>
    <t>icsi</t>
  </si>
  <si>
    <t>stress</t>
  </si>
  <si>
    <t>jabor</t>
  </si>
  <si>
    <t>crime</t>
  </si>
  <si>
    <t>preevia</t>
  </si>
  <si>
    <t>ovaritis</t>
  </si>
  <si>
    <t>preguancy</t>
  </si>
  <si>
    <t>childlessness</t>
  </si>
  <si>
    <t>erythroblastosis</t>
  </si>
  <si>
    <t>afibrinogenemia</t>
  </si>
  <si>
    <t>macrosomia</t>
  </si>
  <si>
    <t>prolife</t>
  </si>
  <si>
    <t>outlawing</t>
  </si>
  <si>
    <t>prolonged</t>
  </si>
  <si>
    <t>seizure</t>
  </si>
  <si>
    <t>syncope</t>
  </si>
  <si>
    <t>cellulitis</t>
  </si>
  <si>
    <t>uterinc</t>
  </si>
  <si>
    <t>spontaneous</t>
  </si>
  <si>
    <t>perinatal</t>
  </si>
  <si>
    <t>prochoice</t>
  </si>
  <si>
    <t>reproductive</t>
  </si>
  <si>
    <t>rash</t>
  </si>
  <si>
    <t>amenorrhcea</t>
  </si>
  <si>
    <t>blindness</t>
  </si>
  <si>
    <t>salpingitis</t>
  </si>
  <si>
    <t>incarceration</t>
  </si>
  <si>
    <t>preÃ«clamptic</t>
  </si>
  <si>
    <t>hemorrhage</t>
  </si>
  <si>
    <t>placenta</t>
  </si>
  <si>
    <t>disclosure</t>
  </si>
  <si>
    <t>outlet</t>
  </si>
  <si>
    <t>minates</t>
  </si>
  <si>
    <t>amenorrhÅ“a</t>
  </si>
  <si>
    <t>repetition</t>
  </si>
  <si>
    <t>millerism</t>
  </si>
  <si>
    <t>hymen</t>
  </si>
  <si>
    <t>hasmorrhage</t>
  </si>
  <si>
    <t>ciesarean</t>
  </si>
  <si>
    <t>cephalopelvic</t>
  </si>
  <si>
    <t>dystocia</t>
  </si>
  <si>
    <t>marginalization</t>
  </si>
  <si>
    <t>exhaustion</t>
  </si>
  <si>
    <t>befel</t>
  </si>
  <si>
    <t>cesarÃ­an</t>
  </si>
  <si>
    <t>prematurity</t>
  </si>
  <si>
    <t>conceptuses</t>
  </si>
  <si>
    <t>referendums</t>
  </si>
  <si>
    <t>fortaleza</t>
  </si>
  <si>
    <t>onset</t>
  </si>
  <si>
    <t>fecal</t>
  </si>
  <si>
    <t>medication</t>
  </si>
  <si>
    <t>inertia</t>
  </si>
  <si>
    <t>cÅ“liotomy</t>
  </si>
  <si>
    <t>rÃ©troversions</t>
  </si>
  <si>
    <t>forcÃ©</t>
  </si>
  <si>
    <t>criminalize</t>
  </si>
  <si>
    <t>exfoliation</t>
  </si>
  <si>
    <t>metastatic</t>
  </si>
  <si>
    <t>operalion</t>
  </si>
  <si>
    <t>kousso</t>
  </si>
  <si>
    <t>heemorrhage</t>
  </si>
  <si>
    <t>caesarian</t>
  </si>
  <si>
    <t>toxaemia</t>
  </si>
  <si>
    <t>preeclampsia</t>
  </si>
  <si>
    <t>deliveries</t>
  </si>
  <si>
    <t>postoperative</t>
  </si>
  <si>
    <t>consciousness</t>
  </si>
  <si>
    <t>embryotomy</t>
  </si>
  <si>
    <t>cÅ“sarian</t>
  </si>
  <si>
    <t>dysmenorrhea</t>
  </si>
  <si>
    <t>physicianassisted</t>
  </si>
  <si>
    <t>singletons</t>
  </si>
  <si>
    <t>immigrants</t>
  </si>
  <si>
    <t>incomplete</t>
  </si>
  <si>
    <t>convalescence</t>
  </si>
  <si>
    <t>unexpected</t>
  </si>
  <si>
    <t>rupture</t>
  </si>
  <si>
    <t>extrauterino</t>
  </si>
  <si>
    <t>uterus</t>
  </si>
  <si>
    <t>political</t>
  </si>
  <si>
    <t>nulligravid</t>
  </si>
  <si>
    <t>infantum</t>
  </si>
  <si>
    <t>tetanus</t>
  </si>
  <si>
    <t>retroversion</t>
  </si>
  <si>
    <t>castration</t>
  </si>
  <si>
    <t>outcome</t>
  </si>
  <si>
    <t>unwed</t>
  </si>
  <si>
    <t>attributes</t>
  </si>
  <si>
    <t>carcinoma</t>
  </si>
  <si>
    <t>twins</t>
  </si>
  <si>
    <t>septicÅ“mia</t>
  </si>
  <si>
    <t>amenorrhea</t>
  </si>
  <si>
    <t>hysterotomy</t>
  </si>
  <si>
    <t>malformed</t>
  </si>
  <si>
    <t>gestations</t>
  </si>
  <si>
    <t>extinction</t>
  </si>
  <si>
    <t>lameness</t>
  </si>
  <si>
    <t>unremitted</t>
  </si>
  <si>
    <t>hysteria</t>
  </si>
  <si>
    <t>reduction</t>
  </si>
  <si>
    <t>mole</t>
  </si>
  <si>
    <t>discriminate</t>
  </si>
  <si>
    <t>atiack</t>
  </si>
  <si>
    <t>detection</t>
  </si>
  <si>
    <t>death</t>
  </si>
  <si>
    <t>hamiorrhage</t>
  </si>
  <si>
    <t>autosuggestion</t>
  </si>
  <si>
    <t>hydramnios</t>
  </si>
  <si>
    <t>lesions</t>
  </si>
  <si>
    <t>enteritis</t>
  </si>
  <si>
    <t>variola</t>
  </si>
  <si>
    <t>dealh</t>
  </si>
  <si>
    <t>hydrocele</t>
  </si>
  <si>
    <t>elderly</t>
  </si>
  <si>
    <t>hematocele</t>
  </si>
  <si>
    <t>abortionist</t>
  </si>
  <si>
    <t>eclamp</t>
  </si>
  <si>
    <t>therapeutic</t>
  </si>
  <si>
    <t>achilles</t>
  </si>
  <si>
    <t>hremorrhage</t>
  </si>
  <si>
    <t>dormientium</t>
  </si>
  <si>
    <t>attempted</t>
  </si>
  <si>
    <t>obesity</t>
  </si>
  <si>
    <t>myoma</t>
  </si>
  <si>
    <t>previas</t>
  </si>
  <si>
    <t>pyelitis</t>
  </si>
  <si>
    <t>intervention</t>
  </si>
  <si>
    <t>triploidy</t>
  </si>
  <si>
    <t>physician</t>
  </si>
  <si>
    <t>insurance</t>
  </si>
  <si>
    <t>evolution</t>
  </si>
  <si>
    <t>mumps</t>
  </si>
  <si>
    <t>anticipation</t>
  </si>
  <si>
    <t>cornutum</t>
  </si>
  <si>
    <t>apncea</t>
  </si>
  <si>
    <t>vagino</t>
  </si>
  <si>
    <t>uteri</t>
  </si>
  <si>
    <t>disproportion</t>
  </si>
  <si>
    <t>conceptus</t>
  </si>
  <si>
    <t>prisoners</t>
  </si>
  <si>
    <t>hunger</t>
  </si>
  <si>
    <t>crisis</t>
  </si>
  <si>
    <t>hromorrhage</t>
  </si>
  <si>
    <t>trials</t>
  </si>
  <si>
    <t>women</t>
  </si>
  <si>
    <t>legalizing</t>
  </si>
  <si>
    <t>passive</t>
  </si>
  <si>
    <t>paraplegia</t>
  </si>
  <si>
    <t>biting</t>
  </si>
  <si>
    <t>leucorrhoea</t>
  </si>
  <si>
    <t>uteriue</t>
  </si>
  <si>
    <t>fÅ“tation</t>
  </si>
  <si>
    <t>primipare</t>
  </si>
  <si>
    <t>chorioamnionitis</t>
  </si>
  <si>
    <t>eeoc</t>
  </si>
  <si>
    <t>cotyledon</t>
  </si>
  <si>
    <t>lithontriptic</t>
  </si>
  <si>
    <t>cundurango</t>
  </si>
  <si>
    <t>gonorrhea</t>
  </si>
  <si>
    <t>breech</t>
  </si>
  <si>
    <t>fetalis</t>
  </si>
  <si>
    <t>satkewicz</t>
  </si>
  <si>
    <t>shadowlands</t>
  </si>
  <si>
    <t>anomalous</t>
  </si>
  <si>
    <t>cowpock</t>
  </si>
  <si>
    <t>ulero</t>
  </si>
  <si>
    <t>purging</t>
  </si>
  <si>
    <t>deformities</t>
  </si>
  <si>
    <t>praivia</t>
  </si>
  <si>
    <t>nidation</t>
  </si>
  <si>
    <t>cesarian</t>
  </si>
  <si>
    <t>prenatal</t>
  </si>
  <si>
    <t>decriminalization</t>
  </si>
  <si>
    <t>experimentation</t>
  </si>
  <si>
    <t>hzmorrhage</t>
  </si>
  <si>
    <t>varicocele</t>
  </si>
  <si>
    <t>delayed</t>
  </si>
  <si>
    <t>amnesia</t>
  </si>
  <si>
    <t>praevias</t>
  </si>
  <si>
    <t>oxytocics</t>
  </si>
  <si>
    <t>parental</t>
  </si>
  <si>
    <t>fertilization</t>
  </si>
  <si>
    <t>mandating</t>
  </si>
  <si>
    <t>reaction</t>
  </si>
  <si>
    <t>coition</t>
  </si>
  <si>
    <t>persistence</t>
  </si>
  <si>
    <t>eraniotomy</t>
  </si>
  <si>
    <t>metritis</t>
  </si>
  <si>
    <t>denial</t>
  </si>
  <si>
    <t>antiabortion</t>
  </si>
  <si>
    <t>policy</t>
  </si>
  <si>
    <t>triplets</t>
  </si>
  <si>
    <t>adnexa</t>
  </si>
  <si>
    <t>staleness</t>
  </si>
  <si>
    <t>neonatal</t>
  </si>
  <si>
    <t>pregnancics</t>
  </si>
  <si>
    <t>battered</t>
  </si>
  <si>
    <t>unsafe</t>
  </si>
  <si>
    <t>religion</t>
  </si>
  <si>
    <t>disorder</t>
  </si>
  <si>
    <t>type</t>
  </si>
  <si>
    <t>intoxication</t>
  </si>
  <si>
    <t>fetation</t>
  </si>
  <si>
    <t>lacerations</t>
  </si>
  <si>
    <t>cajsarean</t>
  </si>
  <si>
    <t>surrogacy</t>
  </si>
  <si>
    <t>vbac</t>
  </si>
  <si>
    <t>antidiscrimination</t>
  </si>
  <si>
    <t>deafness</t>
  </si>
  <si>
    <t>miscarrying</t>
  </si>
  <si>
    <t>plÃ¡cenla</t>
  </si>
  <si>
    <t>guilt</t>
  </si>
  <si>
    <t>chorea</t>
  </si>
  <si>
    <t>rabies</t>
  </si>
  <si>
    <t>cacarean</t>
  </si>
  <si>
    <t>gonorrhoeal</t>
  </si>
  <si>
    <t>coital</t>
  </si>
  <si>
    <t>nondiscrimination</t>
  </si>
  <si>
    <t>prophylactic</t>
  </si>
  <si>
    <t>hysteritis</t>
  </si>
  <si>
    <t>aphonia</t>
  </si>
  <si>
    <t>outbreak</t>
  </si>
  <si>
    <t>starvation</t>
  </si>
  <si>
    <t>intrauterino</t>
  </si>
  <si>
    <t>bicornate</t>
  </si>
  <si>
    <t>unskillful</t>
  </si>
  <si>
    <t>previable</t>
  </si>
  <si>
    <t>fetal</t>
  </si>
  <si>
    <t>prison</t>
  </si>
  <si>
    <t>remission</t>
  </si>
  <si>
    <t>sÃ©cale</t>
  </si>
  <si>
    <t>prievia</t>
  </si>
  <si>
    <t>twinning</t>
  </si>
  <si>
    <t>capital</t>
  </si>
  <si>
    <t>warn</t>
  </si>
  <si>
    <t>diagnosed</t>
  </si>
  <si>
    <t>remedial</t>
  </si>
  <si>
    <t>hematemesis</t>
  </si>
  <si>
    <t>levret</t>
  </si>
  <si>
    <t>vomiting</t>
  </si>
  <si>
    <t>uremia</t>
  </si>
  <si>
    <t>exotic</t>
  </si>
  <si>
    <t>addiction</t>
  </si>
  <si>
    <t>botched</t>
  </si>
  <si>
    <t>governmental</t>
  </si>
  <si>
    <t>estrogen</t>
  </si>
  <si>
    <t>peritonitis</t>
  </si>
  <si>
    <t>anesthesia</t>
  </si>
  <si>
    <t>obstetric</t>
  </si>
  <si>
    <t>hajmorrhage</t>
  </si>
  <si>
    <t>olhausen</t>
  </si>
  <si>
    <t>pill</t>
  </si>
  <si>
    <t>parenting</t>
  </si>
  <si>
    <t>gemeprost</t>
  </si>
  <si>
    <t>outlaw</t>
  </si>
  <si>
    <t>anastomosis</t>
  </si>
  <si>
    <t>chancre</t>
  </si>
  <si>
    <t>unlil</t>
  </si>
  <si>
    <t>nymphomania</t>
  </si>
  <si>
    <t>insanity</t>
  </si>
  <si>
    <t>narcosis</t>
  </si>
  <si>
    <t>postabortal</t>
  </si>
  <si>
    <t>exsanguination</t>
  </si>
  <si>
    <t>infanticide</t>
  </si>
  <si>
    <t>prep</t>
  </si>
  <si>
    <t>pernicious</t>
  </si>
  <si>
    <t>bydatids</t>
  </si>
  <si>
    <t>chloroformization</t>
  </si>
  <si>
    <t>ca8e</t>
  </si>
  <si>
    <t>rubella</t>
  </si>
  <si>
    <t>unethical</t>
  </si>
  <si>
    <t>spermicides</t>
  </si>
  <si>
    <t>nulliparas</t>
  </si>
  <si>
    <t>undocumented</t>
  </si>
  <si>
    <t>embarrassment</t>
  </si>
  <si>
    <t>purpura</t>
  </si>
  <si>
    <t>apprehending</t>
  </si>
  <si>
    <t>propylamin</t>
  </si>
  <si>
    <t>hcemorrhage</t>
  </si>
  <si>
    <t>centralis</t>
  </si>
  <si>
    <t>retrodeviations</t>
  </si>
  <si>
    <t>puer</t>
  </si>
  <si>
    <t>plann</t>
  </si>
  <si>
    <t>justice</t>
  </si>
  <si>
    <t>pneumothorax</t>
  </si>
  <si>
    <t>urge</t>
  </si>
  <si>
    <t>relaxation</t>
  </si>
  <si>
    <t>sin</t>
  </si>
  <si>
    <t>uvulotomy</t>
  </si>
  <si>
    <t>pyosalpinx</t>
  </si>
  <si>
    <t>abortal</t>
  </si>
  <si>
    <t>thyrotoxicosis</t>
  </si>
  <si>
    <t>luteum</t>
  </si>
  <si>
    <t>hydrops</t>
  </si>
  <si>
    <t>iuds</t>
  </si>
  <si>
    <t>advisories</t>
  </si>
  <si>
    <t>complications</t>
  </si>
  <si>
    <t>radiation</t>
  </si>
  <si>
    <t>hasmoptysis</t>
  </si>
  <si>
    <t>idiot</t>
  </si>
  <si>
    <t>combat</t>
  </si>
  <si>
    <t>ventrofixation</t>
  </si>
  <si>
    <t>pubiotomy</t>
  </si>
  <si>
    <t>virulence</t>
  </si>
  <si>
    <t>spasm</t>
  </si>
  <si>
    <t>ifound</t>
  </si>
  <si>
    <t>hypercatharsis</t>
  </si>
  <si>
    <t>viburnum</t>
  </si>
  <si>
    <t>feetation</t>
  </si>
  <si>
    <t>citis</t>
  </si>
  <si>
    <t>puerperium</t>
  </si>
  <si>
    <t>abruption</t>
  </si>
  <si>
    <t>lifesustaining</t>
  </si>
  <si>
    <t>trimester</t>
  </si>
  <si>
    <t>defect</t>
  </si>
  <si>
    <t>parent</t>
  </si>
  <si>
    <t>feetus</t>
  </si>
  <si>
    <t>prolapse</t>
  </si>
  <si>
    <t>parturition</t>
  </si>
  <si>
    <t>ofdeath</t>
  </si>
  <si>
    <t>endometriosis</t>
  </si>
  <si>
    <t>undelivered</t>
  </si>
  <si>
    <t>iud</t>
  </si>
  <si>
    <t>emtala</t>
  </si>
  <si>
    <t>transition</t>
  </si>
  <si>
    <t>kiwisch</t>
  </si>
  <si>
    <t>punishment</t>
  </si>
  <si>
    <t>cazeaux</t>
  </si>
  <si>
    <t>symphyseotomy</t>
  </si>
  <si>
    <t>barrenness</t>
  </si>
  <si>
    <t>detachment</t>
  </si>
  <si>
    <t>fetoscopy</t>
  </si>
  <si>
    <t>legitimation</t>
  </si>
  <si>
    <t>cerclage</t>
  </si>
  <si>
    <t>outsourcing</t>
  </si>
  <si>
    <t>decline</t>
  </si>
  <si>
    <t>imperforate</t>
  </si>
  <si>
    <t>protract</t>
  </si>
  <si>
    <t>malpractice</t>
  </si>
  <si>
    <t>albuminuria</t>
  </si>
  <si>
    <t>felonies</t>
  </si>
  <si>
    <t>induced</t>
  </si>
  <si>
    <t>intraamniotic</t>
  </si>
  <si>
    <t>preconception</t>
  </si>
  <si>
    <t>diagnostic</t>
  </si>
  <si>
    <t>incontinence</t>
  </si>
  <si>
    <t>bloodletting</t>
  </si>
  <si>
    <t>sunstroke</t>
  </si>
  <si>
    <t>eclampsias</t>
  </si>
  <si>
    <t>anticoagulation</t>
  </si>
  <si>
    <t>decision</t>
  </si>
  <si>
    <t>feminism</t>
  </si>
  <si>
    <t>ooplasmic</t>
  </si>
  <si>
    <t>homelessness</t>
  </si>
  <si>
    <t>deficiency</t>
  </si>
  <si>
    <t>gardien</t>
  </si>
  <si>
    <t>prasvia</t>
  </si>
  <si>
    <t>haematocele</t>
  </si>
  <si>
    <t>endometrium</t>
  </si>
  <si>
    <t>prepregnancy</t>
  </si>
  <si>
    <t>dtca</t>
  </si>
  <si>
    <t>cumulative</t>
  </si>
  <si>
    <t>perforations</t>
  </si>
  <si>
    <t>primapara</t>
  </si>
  <si>
    <t>lilhotrity</t>
  </si>
  <si>
    <t>constipation</t>
  </si>
  <si>
    <t>peritouitis</t>
  </si>
  <si>
    <t>bacteriemia</t>
  </si>
  <si>
    <t>shock</t>
  </si>
  <si>
    <t>childbirth</t>
  </si>
  <si>
    <t>minors</t>
  </si>
  <si>
    <t>suggestion</t>
  </si>
  <si>
    <t>development</t>
  </si>
  <si>
    <t>attendedwith</t>
  </si>
  <si>
    <t>operationof</t>
  </si>
  <si>
    <t>anteposed</t>
  </si>
  <si>
    <t>eesarean</t>
  </si>
  <si>
    <t>javert</t>
  </si>
  <si>
    <t>nonpreventable</t>
  </si>
  <si>
    <t>law</t>
  </si>
  <si>
    <t>mistimed</t>
  </si>
  <si>
    <t>fdama</t>
  </si>
  <si>
    <t>sweating</t>
  </si>
  <si>
    <t>epilepsy</t>
  </si>
  <si>
    <t>childhood</t>
  </si>
  <si>
    <t>hydatiform</t>
  </si>
  <si>
    <t>cÅ“sarean</t>
  </si>
  <si>
    <t>ruptured</t>
  </si>
  <si>
    <t>laparoscopically</t>
  </si>
  <si>
    <t>endemic</t>
  </si>
  <si>
    <t>hallucination</t>
  </si>
  <si>
    <t>acupuncturation</t>
  </si>
  <si>
    <t>dent</t>
  </si>
  <si>
    <t>hamorrhage</t>
  </si>
  <si>
    <t>oÃ¶phorectomy</t>
  </si>
  <si>
    <t>separation</t>
  </si>
  <si>
    <t>chorionepithelioma</t>
  </si>
  <si>
    <t>rearing</t>
  </si>
  <si>
    <t>abuse</t>
  </si>
  <si>
    <t>htemoptysis</t>
  </si>
  <si>
    <t>sickens</t>
  </si>
  <si>
    <t>retained</t>
  </si>
  <si>
    <t>aphasia</t>
  </si>
  <si>
    <t>dysmenorrhcea</t>
  </si>
  <si>
    <t>uremic</t>
  </si>
  <si>
    <t>primiparse</t>
  </si>
  <si>
    <t>eriminal</t>
  </si>
  <si>
    <t>neonatorum</t>
  </si>
  <si>
    <t>apartheid</t>
  </si>
  <si>
    <t>conjoined</t>
  </si>
  <si>
    <t>vec</t>
  </si>
  <si>
    <t>wandering</t>
  </si>
  <si>
    <t>deaih</t>
  </si>
  <si>
    <t>sickness</t>
  </si>
  <si>
    <t>trachelorrhaphy</t>
  </si>
  <si>
    <t>cattle</t>
  </si>
  <si>
    <t>arsenotherapy</t>
  </si>
  <si>
    <t>rational</t>
  </si>
  <si>
    <t>amniocenteses</t>
  </si>
  <si>
    <t>childrearing</t>
  </si>
  <si>
    <t>decriminalized</t>
  </si>
  <si>
    <t>ivf</t>
  </si>
  <si>
    <t>vesicular</t>
  </si>
  <si>
    <t>unsubdued</t>
  </si>
  <si>
    <t>hydrocephalus</t>
  </si>
  <si>
    <t>mutilation</t>
  </si>
  <si>
    <t>wilful</t>
  </si>
  <si>
    <t>abor</t>
  </si>
  <si>
    <t>kernicterus</t>
  </si>
  <si>
    <t>varicocelectomy</t>
  </si>
  <si>
    <t>granulation</t>
  </si>
  <si>
    <t>cessation</t>
  </si>
  <si>
    <t>hydramnion</t>
  </si>
  <si>
    <t>myomectomy</t>
  </si>
  <si>
    <t>legalized</t>
  </si>
  <si>
    <t>hemiplegia</t>
  </si>
  <si>
    <t>leucorrhcea</t>
  </si>
  <si>
    <t>preguaucy</t>
  </si>
  <si>
    <t>prostitution</t>
  </si>
  <si>
    <t>catastrophy</t>
  </si>
  <si>
    <t>apoplexy</t>
  </si>
  <si>
    <t>sequelae</t>
  </si>
  <si>
    <t>percreta</t>
  </si>
  <si>
    <t>edelin</t>
  </si>
  <si>
    <t>perception</t>
  </si>
  <si>
    <t>ctherization</t>
  </si>
  <si>
    <t>appendicitis</t>
  </si>
  <si>
    <t>ergotism</t>
  </si>
  <si>
    <t>ethics</t>
  </si>
  <si>
    <t>offspring</t>
  </si>
  <si>
    <t>obamacare</t>
  </si>
  <si>
    <t>iritis</t>
  </si>
  <si>
    <t>postmenopausal</t>
  </si>
  <si>
    <t>gravidas</t>
  </si>
  <si>
    <t>assiut</t>
  </si>
  <si>
    <t>ssris</t>
  </si>
  <si>
    <t>herpetic</t>
  </si>
  <si>
    <t>phlebitis</t>
  </si>
  <si>
    <t>ulerine</t>
  </si>
  <si>
    <t>uterino</t>
  </si>
  <si>
    <t>toxemias</t>
  </si>
  <si>
    <t>malpresentation</t>
  </si>
  <si>
    <t>selfinduced</t>
  </si>
  <si>
    <t>noncoital</t>
  </si>
  <si>
    <t>acculturation</t>
  </si>
  <si>
    <t>interpregnancy</t>
  </si>
  <si>
    <t>repealing</t>
  </si>
  <si>
    <t>ulcerating</t>
  </si>
  <si>
    <t>cephalotribe</t>
  </si>
  <si>
    <t>asthenia</t>
  </si>
  <si>
    <t>eurettage</t>
  </si>
  <si>
    <t>swine</t>
  </si>
  <si>
    <t>monochorionic</t>
  </si>
  <si>
    <t>mhealth</t>
  </si>
  <si>
    <t>precursor</t>
  </si>
  <si>
    <t>hooding</t>
  </si>
  <si>
    <t>cystitis</t>
  </si>
  <si>
    <t>endomctritis</t>
  </si>
  <si>
    <t>fibromyomata</t>
  </si>
  <si>
    <t>thromboembolism</t>
  </si>
  <si>
    <t>mothers</t>
  </si>
  <si>
    <t>social</t>
  </si>
  <si>
    <t>livebirth</t>
  </si>
  <si>
    <t>delusion</t>
  </si>
  <si>
    <t>hydrothorax</t>
  </si>
  <si>
    <t>deformity</t>
  </si>
  <si>
    <t>hemophilia</t>
  </si>
  <si>
    <t>illegitimacy</t>
  </si>
  <si>
    <t>fetaltissue</t>
  </si>
  <si>
    <t>mining</t>
  </si>
  <si>
    <t>lew</t>
  </si>
  <si>
    <t>unavailingly</t>
  </si>
  <si>
    <t>imprudence</t>
  </si>
  <si>
    <t>unconsidered</t>
  </si>
  <si>
    <t>accouchement</t>
  </si>
  <si>
    <t>curettages</t>
  </si>
  <si>
    <t>nontherapeutic</t>
  </si>
  <si>
    <t>clective</t>
  </si>
  <si>
    <t>noncompliance</t>
  </si>
  <si>
    <t>fumigation</t>
  </si>
  <si>
    <t>catameuia</t>
  </si>
  <si>
    <t>uleri</t>
  </si>
  <si>
    <t>faral</t>
  </si>
  <si>
    <t>puberty</t>
  </si>
  <si>
    <t>sterilizations</t>
  </si>
  <si>
    <t>nonvoluntary</t>
  </si>
  <si>
    <t>illegal</t>
  </si>
  <si>
    <t>bans</t>
  </si>
  <si>
    <t>capillaries</t>
  </si>
  <si>
    <t>scrophulous</t>
  </si>
  <si>
    <t>signal</t>
  </si>
  <si>
    <t>ansesthetic</t>
  </si>
  <si>
    <t>hÅ“morrhage</t>
  </si>
  <si>
    <t>tousillar</t>
  </si>
  <si>
    <t>extrauterine</t>
  </si>
  <si>
    <t>directive</t>
  </si>
  <si>
    <t>bioethical</t>
  </si>
  <si>
    <t>marketplaces</t>
  </si>
  <si>
    <t>uncertainty</t>
  </si>
  <si>
    <t>bufferings</t>
  </si>
  <si>
    <t>williams</t>
  </si>
  <si>
    <t>lymphangitis</t>
  </si>
  <si>
    <t>decidua</t>
  </si>
  <si>
    <t>spaying</t>
  </si>
  <si>
    <t>dowbiggin</t>
  </si>
  <si>
    <t>killings</t>
  </si>
  <si>
    <t>stigma</t>
  </si>
  <si>
    <t>recurrent</t>
  </si>
  <si>
    <t>repented</t>
  </si>
  <si>
    <t>urethritis</t>
  </si>
  <si>
    <t>cervix</t>
  </si>
  <si>
    <t>nonobstetric</t>
  </si>
  <si>
    <t>maturely</t>
  </si>
  <si>
    <t>surrogate</t>
  </si>
  <si>
    <t>nulliparous</t>
  </si>
  <si>
    <t>stigmatization</t>
  </si>
  <si>
    <t>traumatic</t>
  </si>
  <si>
    <t>finement</t>
  </si>
  <si>
    <t>transfusion</t>
  </si>
  <si>
    <t>symphysiotomy</t>
  </si>
  <si>
    <t>deportation</t>
  </si>
  <si>
    <t>conservative</t>
  </si>
  <si>
    <t>extramarital</t>
  </si>
  <si>
    <t>anencephaly</t>
  </si>
  <si>
    <t>conflates</t>
  </si>
  <si>
    <t>fdaaa</t>
  </si>
  <si>
    <t>fondled</t>
  </si>
  <si>
    <t>lcucorrhÅ“a</t>
  </si>
  <si>
    <t>ague</t>
  </si>
  <si>
    <t>hÃ¦morrhage</t>
  </si>
  <si>
    <t>streptococcal</t>
  </si>
  <si>
    <t>procrastination</t>
  </si>
  <si>
    <t>unexplained</t>
  </si>
  <si>
    <t>unpreventable</t>
  </si>
  <si>
    <t>stillbirths</t>
  </si>
  <si>
    <t>disputes</t>
  </si>
  <si>
    <t>willis</t>
  </si>
  <si>
    <t>conlinued</t>
  </si>
  <si>
    <t>hazmorrhage</t>
  </si>
  <si>
    <t>innominatus</t>
  </si>
  <si>
    <t>apnÅ“a</t>
  </si>
  <si>
    <t>papyraceous</t>
  </si>
  <si>
    <t>liveborn</t>
  </si>
  <si>
    <t>hippocratic</t>
  </si>
  <si>
    <t>subfertility</t>
  </si>
  <si>
    <t>coverage</t>
  </si>
  <si>
    <t>illusions</t>
  </si>
  <si>
    <t>cataleptic</t>
  </si>
  <si>
    <t>satyriasis</t>
  </si>
  <si>
    <t>rongy</t>
  </si>
  <si>
    <t>cclampsia</t>
  </si>
  <si>
    <t>catastrophic</t>
  </si>
  <si>
    <t>obstetrics</t>
  </si>
  <si>
    <t>underreporting</t>
  </si>
  <si>
    <t>payouts</t>
  </si>
  <si>
    <t>discoloration</t>
  </si>
  <si>
    <t>vomiling</t>
  </si>
  <si>
    <t>vectis</t>
  </si>
  <si>
    <t>dysmenorrheea</t>
  </si>
  <si>
    <t>hÅ“matocele</t>
  </si>
  <si>
    <t>unindicated</t>
  </si>
  <si>
    <t>rumination</t>
  </si>
  <si>
    <t>jaundice</t>
  </si>
  <si>
    <t>catamcnia</t>
  </si>
  <si>
    <t>anteflexion</t>
  </si>
  <si>
    <t>nontreatment</t>
  </si>
  <si>
    <t>acephalic</t>
  </si>
  <si>
    <t>embroiled</t>
  </si>
  <si>
    <t>vacuumassisted</t>
  </si>
  <si>
    <t>vicp</t>
  </si>
  <si>
    <t>uniil</t>
  </si>
  <si>
    <t>glossitis</t>
  </si>
  <si>
    <t>seizures</t>
  </si>
  <si>
    <t>abortifacient</t>
  </si>
  <si>
    <t>casss</t>
  </si>
  <si>
    <t>candidiasis</t>
  </si>
  <si>
    <t>coercive</t>
  </si>
  <si>
    <t>dizygotic</t>
  </si>
  <si>
    <t>mifeprex</t>
  </si>
  <si>
    <t>interpretation</t>
  </si>
  <si>
    <t>sexual</t>
  </si>
  <si>
    <t>animi</t>
  </si>
  <si>
    <t>hypnosis</t>
  </si>
  <si>
    <t>accretas</t>
  </si>
  <si>
    <t>perium</t>
  </si>
  <si>
    <t>forlowep</t>
  </si>
  <si>
    <t>placental</t>
  </si>
  <si>
    <t>nondirective</t>
  </si>
  <si>
    <t>happiness</t>
  </si>
  <si>
    <t>continved</t>
  </si>
  <si>
    <t>elytrotomy</t>
  </si>
  <si>
    <t>retroposition</t>
  </si>
  <si>
    <t>cesareans</t>
  </si>
  <si>
    <t>santorum</t>
  </si>
  <si>
    <t>critical</t>
  </si>
  <si>
    <t>puzos</t>
  </si>
  <si>
    <t>dangerous</t>
  </si>
  <si>
    <t>pyzmia</t>
  </si>
  <si>
    <t>septicasmia</t>
  </si>
  <si>
    <t>eudometritis</t>
  </si>
  <si>
    <t>deception</t>
  </si>
  <si>
    <t>counseling</t>
  </si>
  <si>
    <t>superfecundation</t>
  </si>
  <si>
    <t>homophobia</t>
  </si>
  <si>
    <t>parity</t>
  </si>
  <si>
    <t>23andme</t>
  </si>
  <si>
    <t>delivium</t>
  </si>
  <si>
    <t>palien</t>
  </si>
  <si>
    <t>hzemorrhage</t>
  </si>
  <si>
    <t>reasous</t>
  </si>
  <si>
    <t>ovular</t>
  </si>
  <si>
    <t>miscar</t>
  </si>
  <si>
    <t>followep</t>
  </si>
  <si>
    <t>choriocarcinoma</t>
  </si>
  <si>
    <t>stereotyping</t>
  </si>
  <si>
    <t>ssri</t>
  </si>
  <si>
    <t>dislocations</t>
  </si>
  <si>
    <t>epidemics</t>
  </si>
  <si>
    <t>phlebotomy</t>
  </si>
  <si>
    <t>immediate</t>
  </si>
  <si>
    <t>supravaginal</t>
  </si>
  <si>
    <t>mastitis</t>
  </si>
  <si>
    <t>corpus</t>
  </si>
  <si>
    <t>natal</t>
  </si>
  <si>
    <t>cryptorchidism</t>
  </si>
  <si>
    <t>cytotec</t>
  </si>
  <si>
    <t>excessive</t>
  </si>
  <si>
    <t>selectedpapers</t>
  </si>
  <si>
    <t>endometrial</t>
  </si>
  <si>
    <t>semen</t>
  </si>
  <si>
    <t>worldviews</t>
  </si>
  <si>
    <t>prelabor</t>
  </si>
  <si>
    <t>statutorily</t>
  </si>
  <si>
    <t>wasting</t>
  </si>
  <si>
    <t>prevention</t>
  </si>
  <si>
    <t>abstinence</t>
  </si>
  <si>
    <t>cannabis</t>
  </si>
  <si>
    <t>kandall</t>
  </si>
  <si>
    <t>dshea</t>
  </si>
  <si>
    <t>frenum</t>
  </si>
  <si>
    <t>endeavours</t>
  </si>
  <si>
    <t>melioration</t>
  </si>
  <si>
    <t>perimetritis</t>
  </si>
  <si>
    <t>unfruitful</t>
  </si>
  <si>
    <t>impotence</t>
  </si>
  <si>
    <t>fetuses</t>
  </si>
  <si>
    <t>gravidity</t>
  </si>
  <si>
    <t>reframing</t>
  </si>
  <si>
    <t>singleton</t>
  </si>
  <si>
    <t>marijuana</t>
  </si>
  <si>
    <t>somnambulism</t>
  </si>
  <si>
    <t>wiihout</t>
  </si>
  <si>
    <t>naturo</t>
  </si>
  <si>
    <t>hysteropexy</t>
  </si>
  <si>
    <t>hyperthermia</t>
  </si>
  <si>
    <t>mycoplasma</t>
  </si>
  <si>
    <t>artificial</t>
  </si>
  <si>
    <t>inseminations</t>
  </si>
  <si>
    <t>medicalization</t>
  </si>
  <si>
    <t>ehbs</t>
  </si>
  <si>
    <t>tiiat</t>
  </si>
  <si>
    <t>baynton</t>
  </si>
  <si>
    <t>accident</t>
  </si>
  <si>
    <t>caaea</t>
  </si>
  <si>
    <t>shellshock</t>
  </si>
  <si>
    <t>myomectomies</t>
  </si>
  <si>
    <t>encephalopathy</t>
  </si>
  <si>
    <t>zygote</t>
  </si>
  <si>
    <t>postabortion</t>
  </si>
  <si>
    <t>victimization</t>
  </si>
  <si>
    <t>smokefree</t>
  </si>
  <si>
    <t>movement</t>
  </si>
  <si>
    <t>whai</t>
  </si>
  <si>
    <t>falal</t>
  </si>
  <si>
    <t>pictonum</t>
  </si>
  <si>
    <t>hiemorrhage</t>
  </si>
  <si>
    <t>parents</t>
  </si>
  <si>
    <t>revisits</t>
  </si>
  <si>
    <t>breastfeed</t>
  </si>
  <si>
    <t>occupations</t>
  </si>
  <si>
    <t>sciatica</t>
  </si>
  <si>
    <t>placcntal</t>
  </si>
  <si>
    <t>plasmaphaeresis</t>
  </si>
  <si>
    <t>ethical</t>
  </si>
  <si>
    <t>preembryonic</t>
  </si>
  <si>
    <t>larc</t>
  </si>
  <si>
    <t>asparagus</t>
  </si>
  <si>
    <t>catharsis</t>
  </si>
  <si>
    <t>frights</t>
  </si>
  <si>
    <t>antiseptic</t>
  </si>
  <si>
    <t>salpinx</t>
  </si>
  <si>
    <t>motiveless</t>
  </si>
  <si>
    <t>agranulocytosis</t>
  </si>
  <si>
    <t>340b</t>
  </si>
  <si>
    <t>dendy</t>
  </si>
  <si>
    <t>inhalation</t>
  </si>
  <si>
    <t>malformation</t>
  </si>
  <si>
    <t>lnemorrhage</t>
  </si>
  <si>
    <t>possibilityof</t>
  </si>
  <si>
    <t>ceesarean</t>
  </si>
  <si>
    <t>nonobstetrical</t>
  </si>
  <si>
    <t>quintuplets</t>
  </si>
  <si>
    <t>birthing</t>
  </si>
  <si>
    <t>distemper</t>
  </si>
  <si>
    <t>pneumonic</t>
  </si>
  <si>
    <t>aftei</t>
  </si>
  <si>
    <t>faetus</t>
  </si>
  <si>
    <t>luparotomy</t>
  </si>
  <si>
    <t>exploratory</t>
  </si>
  <si>
    <t>retroversions</t>
  </si>
  <si>
    <t>progesterone</t>
  </si>
  <si>
    <t>embolism</t>
  </si>
  <si>
    <t>acute</t>
  </si>
  <si>
    <t>rollout</t>
  </si>
  <si>
    <t>emotion</t>
  </si>
  <si>
    <t>premonitions</t>
  </si>
  <si>
    <t>colic</t>
  </si>
  <si>
    <t>megacolon</t>
  </si>
  <si>
    <t>institutionalized</t>
  </si>
  <si>
    <t>multiparity</t>
  </si>
  <si>
    <t>muddling</t>
  </si>
  <si>
    <t>warranties</t>
  </si>
  <si>
    <t>gangrene</t>
  </si>
  <si>
    <t>eyraud</t>
  </si>
  <si>
    <t>displacement</t>
  </si>
  <si>
    <t>electrocution</t>
  </si>
  <si>
    <t>placentac</t>
  </si>
  <si>
    <t>eclamptogenic</t>
  </si>
  <si>
    <t>oligospermia</t>
  </si>
  <si>
    <t>specialty</t>
  </si>
  <si>
    <t>prognosis</t>
  </si>
  <si>
    <t>malpraxis</t>
  </si>
  <si>
    <t>white2</t>
  </si>
  <si>
    <t>episiotomies</t>
  </si>
  <si>
    <t>toxoplasmosis</t>
  </si>
  <si>
    <t>trisomy</t>
  </si>
  <si>
    <t>imperialism</t>
  </si>
  <si>
    <t>visceral</t>
  </si>
  <si>
    <t>controlled</t>
  </si>
  <si>
    <t>flow</t>
  </si>
  <si>
    <t>counselled</t>
  </si>
  <si>
    <t>eleath</t>
  </si>
  <si>
    <t>colpotomy</t>
  </si>
  <si>
    <t>macra</t>
  </si>
  <si>
    <t>rigor</t>
  </si>
  <si>
    <t>procrastinated</t>
  </si>
  <si>
    <t>bilateral</t>
  </si>
  <si>
    <t>acephalous</t>
  </si>
  <si>
    <t>unsexed</t>
  </si>
  <si>
    <t>superfetation</t>
  </si>
  <si>
    <t>preabortion</t>
  </si>
  <si>
    <t>voth</t>
  </si>
  <si>
    <t>lgbt</t>
  </si>
  <si>
    <t>diurnal</t>
  </si>
  <si>
    <t>opthalmia</t>
  </si>
  <si>
    <t>vitalia</t>
  </si>
  <si>
    <t>narcotic</t>
  </si>
  <si>
    <t>epilepsia</t>
  </si>
  <si>
    <t>pyÅ“mia</t>
  </si>
  <si>
    <t>commitment</t>
  </si>
  <si>
    <t>paramÃ©trais</t>
  </si>
  <si>
    <t>premeditated</t>
  </si>
  <si>
    <t>oligohydramnios</t>
  </si>
  <si>
    <t>doctorpatient</t>
  </si>
  <si>
    <t>cooperatives</t>
  </si>
  <si>
    <t>esophagus</t>
  </si>
  <si>
    <t>kinepock</t>
  </si>
  <si>
    <t>lethargy</t>
  </si>
  <si>
    <t>pelvic</t>
  </si>
  <si>
    <t>psychosis</t>
  </si>
  <si>
    <t>reform</t>
  </si>
  <si>
    <t>infant</t>
  </si>
  <si>
    <t>relativism</t>
  </si>
  <si>
    <t>implementation</t>
  </si>
  <si>
    <t>influenza</t>
  </si>
  <si>
    <t>fatal</t>
  </si>
  <si>
    <t>anasthetics</t>
  </si>
  <si>
    <t>salpiugitis</t>
  </si>
  <si>
    <t>duhrssen</t>
  </si>
  <si>
    <t>excisiou</t>
  </si>
  <si>
    <t>tocolysis</t>
  </si>
  <si>
    <t>transgender</t>
  </si>
  <si>
    <t>quack</t>
  </si>
  <si>
    <t>emetics</t>
  </si>
  <si>
    <t>bucknill</t>
  </si>
  <si>
    <t>pericarditis</t>
  </si>
  <si>
    <t>cabe</t>
  </si>
  <si>
    <t>initiation</t>
  </si>
  <si>
    <t>metaphysical</t>
  </si>
  <si>
    <t>superovulation</t>
  </si>
  <si>
    <t>preemption</t>
  </si>
  <si>
    <t>idiopathic</t>
  </si>
  <si>
    <t>ischuria</t>
  </si>
  <si>
    <t>forseveral</t>
  </si>
  <si>
    <t>asthmatic</t>
  </si>
  <si>
    <t>fornication</t>
  </si>
  <si>
    <t>prostatovesiculitis</t>
  </si>
  <si>
    <t>bacteremia</t>
  </si>
  <si>
    <t>foreclose</t>
  </si>
  <si>
    <t>hyperstimulation</t>
  </si>
  <si>
    <t>aca</t>
  </si>
  <si>
    <t>palliative</t>
  </si>
  <si>
    <t>reality</t>
  </si>
  <si>
    <t>afierwards</t>
  </si>
  <si>
    <t>dolbeau</t>
  </si>
  <si>
    <t>hebosteotomy</t>
  </si>
  <si>
    <t>charucter</t>
  </si>
  <si>
    <t>sapremia</t>
  </si>
  <si>
    <t>harm</t>
  </si>
  <si>
    <t>fecundability</t>
  </si>
  <si>
    <t>intergenerational</t>
  </si>
  <si>
    <t>ltss</t>
  </si>
  <si>
    <t>neurasthenia</t>
  </si>
  <si>
    <t>csesarean</t>
  </si>
  <si>
    <t>ileus</t>
  </si>
  <si>
    <t>caesarean</t>
  </si>
  <si>
    <t>legality</t>
  </si>
  <si>
    <t>postdate</t>
  </si>
  <si>
    <t>socictal</t>
  </si>
  <si>
    <t>preempts</t>
  </si>
  <si>
    <t>sedentary</t>
  </si>
  <si>
    <t>adverse</t>
  </si>
  <si>
    <t>mismanagement</t>
  </si>
  <si>
    <t>eradication</t>
  </si>
  <si>
    <t>omentumectomy</t>
  </si>
  <si>
    <t>gastroenteritis</t>
  </si>
  <si>
    <t>homosexuality</t>
  </si>
  <si>
    <t>daca</t>
  </si>
  <si>
    <t>envelope</t>
  </si>
  <si>
    <t>existenco</t>
  </si>
  <si>
    <t>tamponade</t>
  </si>
  <si>
    <t>desirability</t>
  </si>
  <si>
    <t>biobanks</t>
  </si>
  <si>
    <t>disgust</t>
  </si>
  <si>
    <t>quinsies</t>
  </si>
  <si>
    <t>enemala</t>
  </si>
  <si>
    <t>facls</t>
  </si>
  <si>
    <t>wrongful</t>
  </si>
  <si>
    <t>perinat</t>
  </si>
  <si>
    <t>disgorgement</t>
  </si>
  <si>
    <t>ainnii</t>
  </si>
  <si>
    <t>gonorrhÅ“a</t>
  </si>
  <si>
    <t>abandoned</t>
  </si>
  <si>
    <t>intractable</t>
  </si>
  <si>
    <t>urethral</t>
  </si>
  <si>
    <t>torsions</t>
  </si>
  <si>
    <t>erime</t>
  </si>
  <si>
    <t>hypoglycemia</t>
  </si>
  <si>
    <t>habituation</t>
  </si>
  <si>
    <t>vaccination</t>
  </si>
  <si>
    <t>legitimizing</t>
  </si>
  <si>
    <t>severability</t>
  </si>
  <si>
    <t>absence</t>
  </si>
  <si>
    <t>depletives</t>
  </si>
  <si>
    <t>headaches</t>
  </si>
  <si>
    <t>iufection</t>
  </si>
  <si>
    <t>natureof</t>
  </si>
  <si>
    <t>miscarriages</t>
  </si>
  <si>
    <t>discordancy</t>
  </si>
  <si>
    <t>nazism</t>
  </si>
  <si>
    <t>unconscious</t>
  </si>
  <si>
    <t>scrophula</t>
  </si>
  <si>
    <t>periodic</t>
  </si>
  <si>
    <t>latency</t>
  </si>
  <si>
    <t>cornual</t>
  </si>
  <si>
    <t>baby</t>
  </si>
  <si>
    <t>legislatively</t>
  </si>
  <si>
    <t>sulfered</t>
  </si>
  <si>
    <t>occlusion</t>
  </si>
  <si>
    <t>hemorrhagic</t>
  </si>
  <si>
    <t>barbarity</t>
  </si>
  <si>
    <t>pertussis</t>
  </si>
  <si>
    <t>questiou</t>
  </si>
  <si>
    <t>impermissible</t>
  </si>
  <si>
    <t>nonreligious</t>
  </si>
  <si>
    <t>noncephalic</t>
  </si>
  <si>
    <t>victims</t>
  </si>
  <si>
    <t>anomaly</t>
  </si>
  <si>
    <t>molimen</t>
  </si>
  <si>
    <t>fatuity</t>
  </si>
  <si>
    <t>impolicy</t>
  </si>
  <si>
    <t>ectopie</t>
  </si>
  <si>
    <t>multipara</t>
  </si>
  <si>
    <t>unskillfully</t>
  </si>
  <si>
    <t>orgasm</t>
  </si>
  <si>
    <t>diplomacy</t>
  </si>
  <si>
    <t>attack</t>
  </si>
  <si>
    <t>typhlitis</t>
  </si>
  <si>
    <t>maiming</t>
  </si>
  <si>
    <t>midwives</t>
  </si>
  <si>
    <t>estrin</t>
  </si>
  <si>
    <t>foetalis</t>
  </si>
  <si>
    <t>wastage</t>
  </si>
  <si>
    <t>feminist</t>
  </si>
  <si>
    <t>medically</t>
  </si>
  <si>
    <t>chipra</t>
  </si>
  <si>
    <t>dislocation</t>
  </si>
  <si>
    <t>rickets</t>
  </si>
  <si>
    <t>vaginismus</t>
  </si>
  <si>
    <t>septicaemia</t>
  </si>
  <si>
    <t>antisocial</t>
  </si>
  <si>
    <t>imprinting</t>
  </si>
  <si>
    <t>1uds</t>
  </si>
  <si>
    <t>objectification</t>
  </si>
  <si>
    <t>statebased</t>
  </si>
  <si>
    <t>corona</t>
  </si>
  <si>
    <t>carbuncle</t>
  </si>
  <si>
    <t>leucorrheea</t>
  </si>
  <si>
    <t>perturbating</t>
  </si>
  <si>
    <t>anceps</t>
  </si>
  <si>
    <t>neurosis</t>
  </si>
  <si>
    <t>arrhythmia</t>
  </si>
  <si>
    <t>bereavement</t>
  </si>
  <si>
    <t>crgot</t>
  </si>
  <si>
    <t>leucorrhÅ“al</t>
  </si>
  <si>
    <t>thi3</t>
  </si>
  <si>
    <t>ophthalmia</t>
  </si>
  <si>
    <t>eugenists</t>
  </si>
  <si>
    <t>electroconvulsive</t>
  </si>
  <si>
    <t>nonreassuring</t>
  </si>
  <si>
    <t>norplant</t>
  </si>
  <si>
    <t>multiparas</t>
  </si>
  <si>
    <t>hitech</t>
  </si>
  <si>
    <t>nocturnal</t>
  </si>
  <si>
    <t>anattack</t>
  </si>
  <si>
    <t>cruvelhier</t>
  </si>
  <si>
    <t>phrenitis</t>
  </si>
  <si>
    <t>unemia</t>
  </si>
  <si>
    <t>salpingectomy</t>
  </si>
  <si>
    <t>illegitimately</t>
  </si>
  <si>
    <t>spina</t>
  </si>
  <si>
    <t>exceptionalism</t>
  </si>
  <si>
    <t>hipc</t>
  </si>
  <si>
    <t>gene</t>
  </si>
  <si>
    <t>transitoria</t>
  </si>
  <si>
    <t>thebe</t>
  </si>
  <si>
    <t>conflict</t>
  </si>
  <si>
    <t>gamete</t>
  </si>
  <si>
    <t>lawyers</t>
  </si>
  <si>
    <t>operating</t>
  </si>
  <si>
    <t>anolher</t>
  </si>
  <si>
    <t>procedures</t>
  </si>
  <si>
    <t>delusional</t>
  </si>
  <si>
    <t>cceliotomy</t>
  </si>
  <si>
    <t>theuterus</t>
  </si>
  <si>
    <t>allergy</t>
  </si>
  <si>
    <t>chorioepithelioma</t>
  </si>
  <si>
    <t>nulliparity</t>
  </si>
  <si>
    <t>viders</t>
  </si>
  <si>
    <t>awoman</t>
  </si>
  <si>
    <t>injury</t>
  </si>
  <si>
    <t>chlorosis</t>
  </si>
  <si>
    <t>atresia</t>
  </si>
  <si>
    <t>foetation</t>
  </si>
  <si>
    <t>prejudice</t>
  </si>
  <si>
    <t>gender</t>
  </si>
  <si>
    <t>waivers</t>
  </si>
  <si>
    <t>pharynx</t>
  </si>
  <si>
    <t>aconitum</t>
  </si>
  <si>
    <t>narcotism</t>
  </si>
  <si>
    <t>magendic</t>
  </si>
  <si>
    <t>interview</t>
  </si>
  <si>
    <t>operatiou</t>
  </si>
  <si>
    <t>seconel</t>
  </si>
  <si>
    <t>epididymotomy</t>
  </si>
  <si>
    <t>psychogenic</t>
  </si>
  <si>
    <t>ovulating</t>
  </si>
  <si>
    <t>adultery</t>
  </si>
  <si>
    <t>payor</t>
  </si>
  <si>
    <t>challengers</t>
  </si>
  <si>
    <t>control</t>
  </si>
  <si>
    <t>recommencing</t>
  </si>
  <si>
    <t>cowpox</t>
  </si>
  <si>
    <t>trauma</t>
  </si>
  <si>
    <t>curettement</t>
  </si>
  <si>
    <t>abetting</t>
  </si>
  <si>
    <t>compliance</t>
  </si>
  <si>
    <t>necrosum</t>
  </si>
  <si>
    <t>divorcing</t>
  </si>
  <si>
    <t>issuers</t>
  </si>
  <si>
    <t>sign</t>
  </si>
  <si>
    <t>physicked</t>
  </si>
  <si>
    <t>luemorrhage</t>
  </si>
  <si>
    <t>conditiou</t>
  </si>
  <si>
    <t>orchitis</t>
  </si>
  <si>
    <t>bicornuate</t>
  </si>
  <si>
    <t>preconceptional</t>
  </si>
  <si>
    <t>braindeath</t>
  </si>
  <si>
    <t>misconception</t>
  </si>
  <si>
    <t>laryngea</t>
  </si>
  <si>
    <t>reprobates</t>
  </si>
  <si>
    <t>aeapnia</t>
  </si>
  <si>
    <t>studdiford</t>
  </si>
  <si>
    <t>guffaws</t>
  </si>
  <si>
    <t>liberalization</t>
  </si>
  <si>
    <t>inseminated</t>
  </si>
  <si>
    <t>ideological</t>
  </si>
  <si>
    <t>cesarean</t>
  </si>
  <si>
    <t>encryption</t>
  </si>
  <si>
    <t>scurvy</t>
  </si>
  <si>
    <t>sudden</t>
  </si>
  <si>
    <t>fistula</t>
  </si>
  <si>
    <t>lobelia</t>
  </si>
  <si>
    <t>related</t>
  </si>
  <si>
    <t>appendieitis</t>
  </si>
  <si>
    <t>adenomyosis</t>
  </si>
  <si>
    <t>definitional</t>
  </si>
  <si>
    <t>anembryonic</t>
  </si>
  <si>
    <t>activist</t>
  </si>
  <si>
    <t>fold</t>
  </si>
  <si>
    <t>orfour</t>
  </si>
  <si>
    <t>hydrocelc</t>
  </si>
  <si>
    <t>syphilization</t>
  </si>
  <si>
    <t>anuria</t>
  </si>
  <si>
    <t>aspirations</t>
  </si>
  <si>
    <t>cystocele</t>
  </si>
  <si>
    <t>empowerment</t>
  </si>
  <si>
    <t>laryngeal</t>
  </si>
  <si>
    <t>toothach</t>
  </si>
  <si>
    <t>magnetizer</t>
  </si>
  <si>
    <t>waul</t>
  </si>
  <si>
    <t>precocious</t>
  </si>
  <si>
    <t>eclampsin</t>
  </si>
  <si>
    <t>ngainst</t>
  </si>
  <si>
    <t>cystoceles</t>
  </si>
  <si>
    <t>stupak</t>
  </si>
  <si>
    <t>ehb</t>
  </si>
  <si>
    <t>flu</t>
  </si>
  <si>
    <t>unfavourably</t>
  </si>
  <si>
    <t>unconsciousness</t>
  </si>
  <si>
    <t>mating</t>
  </si>
  <si>
    <t>nullipara</t>
  </si>
  <si>
    <t>eclamptic</t>
  </si>
  <si>
    <t>paternalism</t>
  </si>
  <si>
    <t>galvanic</t>
  </si>
  <si>
    <t>agnin</t>
  </si>
  <si>
    <t>quilo</t>
  </si>
  <si>
    <t>unfaithfulness</t>
  </si>
  <si>
    <t>preg</t>
  </si>
  <si>
    <t>aplastic</t>
  </si>
  <si>
    <t>postneonatal</t>
  </si>
  <si>
    <t>decriminalizing</t>
  </si>
  <si>
    <t>postterm</t>
  </si>
  <si>
    <t>dissatisfaction</t>
  </si>
  <si>
    <t>empirical</t>
  </si>
  <si>
    <t>enormities</t>
  </si>
  <si>
    <t>mcglinn</t>
  </si>
  <si>
    <t>conflating</t>
  </si>
  <si>
    <t>afghan</t>
  </si>
  <si>
    <t>diabetes</t>
  </si>
  <si>
    <t>susceptio</t>
  </si>
  <si>
    <t>anteversion</t>
  </si>
  <si>
    <t>primiparity</t>
  </si>
  <si>
    <t>domestic</t>
  </si>
  <si>
    <t>unplanned</t>
  </si>
  <si>
    <t>secondary</t>
  </si>
  <si>
    <t>talcing</t>
  </si>
  <si>
    <t>poisoning</t>
  </si>
  <si>
    <t>malignancy</t>
  </si>
  <si>
    <t>storks</t>
  </si>
  <si>
    <t>hicmorrhage</t>
  </si>
  <si>
    <t>senile</t>
  </si>
  <si>
    <t>tonitis</t>
  </si>
  <si>
    <t>empyaema</t>
  </si>
  <si>
    <t>pyelonephritis</t>
  </si>
  <si>
    <t>fertility</t>
  </si>
  <si>
    <t>sociopolitical</t>
  </si>
  <si>
    <t>constriction</t>
  </si>
  <si>
    <t>eruptions</t>
  </si>
  <si>
    <t>inimitÃ©s</t>
  </si>
  <si>
    <t>vermifuge</t>
  </si>
  <si>
    <t>feloniously</t>
  </si>
  <si>
    <t>utorine</t>
  </si>
  <si>
    <t>chorion</t>
  </si>
  <si>
    <t>cure</t>
  </si>
  <si>
    <t>transplacental</t>
  </si>
  <si>
    <t>matemal</t>
  </si>
  <si>
    <t>middleincome</t>
  </si>
  <si>
    <t>focal</t>
  </si>
  <si>
    <t>siill</t>
  </si>
  <si>
    <t>chloroform</t>
  </si>
  <si>
    <t>urÅ“mic</t>
  </si>
  <si>
    <t>post</t>
  </si>
  <si>
    <t>overreporting</t>
  </si>
  <si>
    <t>natient</t>
  </si>
  <si>
    <t>yvhich</t>
  </si>
  <si>
    <t>catainenia</t>
  </si>
  <si>
    <t>toxicophagi</t>
  </si>
  <si>
    <t>impalement</t>
  </si>
  <si>
    <t>criminally</t>
  </si>
  <si>
    <t>reporteel</t>
  </si>
  <si>
    <t>reprehensible</t>
  </si>
  <si>
    <t>overripeness</t>
  </si>
  <si>
    <t>rfra</t>
  </si>
  <si>
    <t>gastritis</t>
  </si>
  <si>
    <t>fancying</t>
  </si>
  <si>
    <t>disaster</t>
  </si>
  <si>
    <t>retrodisplacements</t>
  </si>
  <si>
    <t>release</t>
  </si>
  <si>
    <t>blastocyst</t>
  </si>
  <si>
    <t>eurasia</t>
  </si>
  <si>
    <t>citizen</t>
  </si>
  <si>
    <t>mercurialization</t>
  </si>
  <si>
    <t>discutients</t>
  </si>
  <si>
    <t>ficais</t>
  </si>
  <si>
    <t>attitude</t>
  </si>
  <si>
    <t>flirtation</t>
  </si>
  <si>
    <t>amniotomy</t>
  </si>
  <si>
    <t>paticut</t>
  </si>
  <si>
    <t>antirritant</t>
  </si>
  <si>
    <t>diihrssen</t>
  </si>
  <si>
    <t>carclessness</t>
  </si>
  <si>
    <t>sexist</t>
  </si>
  <si>
    <t>contentious</t>
  </si>
  <si>
    <t>headachs</t>
  </si>
  <si>
    <t>fasting</t>
  </si>
  <si>
    <t>crie</t>
  </si>
  <si>
    <t>fortÃºnale</t>
  </si>
  <si>
    <t>deprivation</t>
  </si>
  <si>
    <t>terrors</t>
  </si>
  <si>
    <t>hemopneumothorax</t>
  </si>
  <si>
    <t>teratologic</t>
  </si>
  <si>
    <t>gruzalski</t>
  </si>
  <si>
    <t>precclampsia</t>
  </si>
  <si>
    <t>sexuality</t>
  </si>
  <si>
    <t>secale</t>
  </si>
  <si>
    <t>exasperate</t>
  </si>
  <si>
    <t>haunorrhage</t>
  </si>
  <si>
    <t>multÃ­para</t>
  </si>
  <si>
    <t>multiparae</t>
  </si>
  <si>
    <t>nonsmokers</t>
  </si>
  <si>
    <t>spur</t>
  </si>
  <si>
    <t>radical</t>
  </si>
  <si>
    <t>taxis</t>
  </si>
  <si>
    <t>gelsemin</t>
  </si>
  <si>
    <t>syphilisation</t>
  </si>
  <si>
    <t>panhysterectomy</t>
  </si>
  <si>
    <t>procrastinating</t>
  </si>
  <si>
    <t>stilbesterol</t>
  </si>
  <si>
    <t>unborn</t>
  </si>
  <si>
    <t>unenforceable</t>
  </si>
  <si>
    <t>contaminated</t>
  </si>
  <si>
    <t>predisposition</t>
  </si>
  <si>
    <t>witliout</t>
  </si>
  <si>
    <t>dropsy</t>
  </si>
  <si>
    <t>pyaemia</t>
  </si>
  <si>
    <t>primiparÅ“</t>
  </si>
  <si>
    <t>vagina</t>
  </si>
  <si>
    <t>a38</t>
  </si>
  <si>
    <t>nonconsenting</t>
  </si>
  <si>
    <t>entrepreneurialism</t>
  </si>
  <si>
    <t>pchrs</t>
  </si>
  <si>
    <t>cramp</t>
  </si>
  <si>
    <t>forwhich</t>
  </si>
  <si>
    <t>agoraphobia</t>
  </si>
  <si>
    <t>electrocuted</t>
  </si>
  <si>
    <t>silicosis</t>
  </si>
  <si>
    <t>epizootic</t>
  </si>
  <si>
    <t>clopramide</t>
  </si>
  <si>
    <t>fordable</t>
  </si>
  <si>
    <t>mysclf</t>
  </si>
  <si>
    <t>suppuration</t>
  </si>
  <si>
    <t>recantation</t>
  </si>
  <si>
    <t>hematometra</t>
  </si>
  <si>
    <t>incest</t>
  </si>
  <si>
    <t>apocalyptic</t>
  </si>
  <si>
    <t>hfea</t>
  </si>
  <si>
    <t>strain</t>
  </si>
  <si>
    <t>antiphlogistically</t>
  </si>
  <si>
    <t>thatshe</t>
  </si>
  <si>
    <t>napellus</t>
  </si>
  <si>
    <t>adverting</t>
  </si>
  <si>
    <t>multigravida</t>
  </si>
  <si>
    <t>lynching</t>
  </si>
  <si>
    <t>juvenile</t>
  </si>
  <si>
    <t>fibromyoma</t>
  </si>
  <si>
    <t>superinfection</t>
  </si>
  <si>
    <t>fathering</t>
  </si>
  <si>
    <t>hgp</t>
  </si>
  <si>
    <t>contracept</t>
  </si>
  <si>
    <t>disruptive</t>
  </si>
  <si>
    <t>chickenpox</t>
  </si>
  <si>
    <t>vesicatory</t>
  </si>
  <si>
    <t>immoralities</t>
  </si>
  <si>
    <t>carnal</t>
  </si>
  <si>
    <t>copulation</t>
  </si>
  <si>
    <t>fatherhood</t>
  </si>
  <si>
    <t>childbirths</t>
  </si>
  <si>
    <t>compellingly</t>
  </si>
  <si>
    <t>oralcontraceptive</t>
  </si>
  <si>
    <t>empowers</t>
  </si>
  <si>
    <t>community</t>
  </si>
  <si>
    <t>procceded</t>
  </si>
  <si>
    <t>decapitation</t>
  </si>
  <si>
    <t>motherliness</t>
  </si>
  <si>
    <t>morality</t>
  </si>
  <si>
    <t>chorionicvillus</t>
  </si>
  <si>
    <t>antitobacco</t>
  </si>
  <si>
    <t>firearmrelated</t>
  </si>
  <si>
    <t>phas</t>
  </si>
  <si>
    <t>immersion</t>
  </si>
  <si>
    <t>typhoid</t>
  </si>
  <si>
    <t>overjoyed</t>
  </si>
  <si>
    <t>epididymitis</t>
  </si>
  <si>
    <t>blighted</t>
  </si>
  <si>
    <t>tripronucleate</t>
  </si>
  <si>
    <t>fircarms</t>
  </si>
  <si>
    <t>riskbased</t>
  </si>
  <si>
    <t>bodily</t>
  </si>
  <si>
    <t>validity</t>
  </si>
  <si>
    <t>ctesarean</t>
  </si>
  <si>
    <t>metropathia</t>
  </si>
  <si>
    <t>emotional</t>
  </si>
  <si>
    <t>reconfigured</t>
  </si>
  <si>
    <t>11er</t>
  </si>
  <si>
    <t>anwsthetic</t>
  </si>
  <si>
    <t>haimorrhage</t>
  </si>
  <si>
    <t>fecundation</t>
  </si>
  <si>
    <t>bacteriuria</t>
  </si>
  <si>
    <t>dalkon</t>
  </si>
  <si>
    <t>stigmatizing</t>
  </si>
  <si>
    <t>teratology</t>
  </si>
  <si>
    <t>prescriptiondrug</t>
  </si>
  <si>
    <t>infantile</t>
  </si>
  <si>
    <t>auxiliaries</t>
  </si>
  <si>
    <t>bite</t>
  </si>
  <si>
    <t>followiug</t>
  </si>
  <si>
    <t>sexism</t>
  </si>
  <si>
    <t>medicaid</t>
  </si>
  <si>
    <t>buf</t>
  </si>
  <si>
    <t>irrecoverably</t>
  </si>
  <si>
    <t>suddeu</t>
  </si>
  <si>
    <t>endocervicitis</t>
  </si>
  <si>
    <t>fimbriae</t>
  </si>
  <si>
    <t>adolescent</t>
  </si>
  <si>
    <t>singleembryo</t>
  </si>
  <si>
    <t>electric</t>
  </si>
  <si>
    <t>salivating</t>
  </si>
  <si>
    <t>licentiousness</t>
  </si>
  <si>
    <t>clicit</t>
  </si>
  <si>
    <t>psychotic</t>
  </si>
  <si>
    <t>isoimmunization</t>
  </si>
  <si>
    <t>personhood</t>
  </si>
  <si>
    <t>postapproval</t>
  </si>
  <si>
    <t>interrogative</t>
  </si>
  <si>
    <t>agitation</t>
  </si>
  <si>
    <t>bealthy</t>
  </si>
  <si>
    <t>metrorrhagias</t>
  </si>
  <si>
    <t>coav</t>
  </si>
  <si>
    <t>missed</t>
  </si>
  <si>
    <t>hypofibrinogenemia</t>
  </si>
  <si>
    <t>autonomy</t>
  </si>
  <si>
    <t>grounded</t>
  </si>
  <si>
    <t>drive</t>
  </si>
  <si>
    <t>clone</t>
  </si>
  <si>
    <t>septiceemia</t>
  </si>
  <si>
    <t>aute</t>
  </si>
  <si>
    <t>preventible</t>
  </si>
  <si>
    <t>pracenta</t>
  </si>
  <si>
    <t>multigravid</t>
  </si>
  <si>
    <t>intercourse</t>
  </si>
  <si>
    <t>pdmps</t>
  </si>
  <si>
    <t>momentary</t>
  </si>
  <si>
    <t>rubefacient</t>
  </si>
  <si>
    <t>pyasmia</t>
  </si>
  <si>
    <t>epilopsy</t>
  </si>
  <si>
    <t>subiuvolution</t>
  </si>
  <si>
    <t>procreation</t>
  </si>
  <si>
    <t>bifida</t>
  </si>
  <si>
    <t>pregnancyrelated</t>
  </si>
  <si>
    <t>grandfathered</t>
  </si>
  <si>
    <t>dual</t>
  </si>
  <si>
    <t>effusions</t>
  </si>
  <si>
    <t>defalcation</t>
  </si>
  <si>
    <t>liavo</t>
  </si>
  <si>
    <t>thib</t>
  </si>
  <si>
    <t>postmature</t>
  </si>
  <si>
    <t>justifications</t>
  </si>
  <si>
    <t>quadruplet</t>
  </si>
  <si>
    <t>devalues</t>
  </si>
  <si>
    <t>states3</t>
  </si>
  <si>
    <t>eating</t>
  </si>
  <si>
    <t>disorganizations</t>
  </si>
  <si>
    <t>retroversio</t>
  </si>
  <si>
    <t>inoculative</t>
  </si>
  <si>
    <t>oliguria</t>
  </si>
  <si>
    <t>championing</t>
  </si>
  <si>
    <t>rrv</t>
  </si>
  <si>
    <t>antidepressant</t>
  </si>
  <si>
    <t>quelled</t>
  </si>
  <si>
    <t>gonorrhcea</t>
  </si>
  <si>
    <t>haamorrhage</t>
  </si>
  <si>
    <t>subinvoluted</t>
  </si>
  <si>
    <t>remÃ³le</t>
  </si>
  <si>
    <t>immunization</t>
  </si>
  <si>
    <t>infection</t>
  </si>
  <si>
    <t>narcoanalysis</t>
  </si>
  <si>
    <t>mainstreaming</t>
  </si>
  <si>
    <t>frozenembryo</t>
  </si>
  <si>
    <t>unconvincingly</t>
  </si>
  <si>
    <t>ephemeral</t>
  </si>
  <si>
    <t>patieni</t>
  </si>
  <si>
    <t>compression</t>
  </si>
  <si>
    <t>ciously</t>
  </si>
  <si>
    <t>tolerance</t>
  </si>
  <si>
    <t>retroflexions</t>
  </si>
  <si>
    <t>thediagnosis</t>
  </si>
  <si>
    <t>inhumane</t>
  </si>
  <si>
    <t>pdrp</t>
  </si>
  <si>
    <t>enteric</t>
  </si>
  <si>
    <t>alliance</t>
  </si>
  <si>
    <t>sterility</t>
  </si>
  <si>
    <t>pyometrium</t>
  </si>
  <si>
    <t>polyspermy</t>
  </si>
  <si>
    <t>rapist</t>
  </si>
  <si>
    <t>abortuses</t>
  </si>
  <si>
    <t>exhibitionism</t>
  </si>
  <si>
    <t>breyer</t>
  </si>
  <si>
    <t>applicants</t>
  </si>
  <si>
    <t>refractory</t>
  </si>
  <si>
    <t>nil</t>
  </si>
  <si>
    <t>anaphrodisiac</t>
  </si>
  <si>
    <t>gallard</t>
  </si>
  <si>
    <t>retrodisplacement</t>
  </si>
  <si>
    <t>jewert</t>
  </si>
  <si>
    <t>devolution</t>
  </si>
  <si>
    <t>terventions</t>
  </si>
  <si>
    <t>offlabel</t>
  </si>
  <si>
    <t>conclusivo</t>
  </si>
  <si>
    <t>torsion</t>
  </si>
  <si>
    <t>alien</t>
  </si>
  <si>
    <t>malingering</t>
  </si>
  <si>
    <t>consensus</t>
  </si>
  <si>
    <t>humanrights</t>
  </si>
  <si>
    <t>poverty</t>
  </si>
  <si>
    <t>hersell</t>
  </si>
  <si>
    <t>amenorrheea</t>
  </si>
  <si>
    <t>panic</t>
  </si>
  <si>
    <t>unskilfulness</t>
  </si>
  <si>
    <t>bites</t>
  </si>
  <si>
    <t>curettage</t>
  </si>
  <si>
    <t>sexually</t>
  </si>
  <si>
    <t>coerced</t>
  </si>
  <si>
    <t>questing</t>
  </si>
  <si>
    <t>enacts</t>
  </si>
  <si>
    <t>regulation</t>
  </si>
  <si>
    <t>cathetcrism</t>
  </si>
  <si>
    <t>immediale</t>
  </si>
  <si>
    <t>leuret</t>
  </si>
  <si>
    <t>perforation</t>
  </si>
  <si>
    <t>mackenrodt</t>
  </si>
  <si>
    <t>primigravidae</t>
  </si>
  <si>
    <t>caesareans</t>
  </si>
  <si>
    <t>chorioadenoma</t>
  </si>
  <si>
    <t>stillborns</t>
  </si>
  <si>
    <t>quadruplets</t>
  </si>
  <si>
    <t>youth</t>
  </si>
  <si>
    <t>penally</t>
  </si>
  <si>
    <t>cranioclast</t>
  </si>
  <si>
    <t>costcontrol</t>
  </si>
  <si>
    <t>schirrous</t>
  </si>
  <si>
    <t>condign</t>
  </si>
  <si>
    <t>succenturiate</t>
  </si>
  <si>
    <t>curiae</t>
  </si>
  <si>
    <t>higherorder</t>
  </si>
  <si>
    <t>electoral</t>
  </si>
  <si>
    <t>adjustment</t>
  </si>
  <si>
    <t>transient</t>
  </si>
  <si>
    <t>palliation</t>
  </si>
  <si>
    <t>anassthetic</t>
  </si>
  <si>
    <t>conduct</t>
  </si>
  <si>
    <t>baumes</t>
  </si>
  <si>
    <t>tetany</t>
  </si>
  <si>
    <t>iridocyclitis</t>
  </si>
  <si>
    <t>beptic</t>
  </si>
  <si>
    <t>probability</t>
  </si>
  <si>
    <t>nondisjunction</t>
  </si>
  <si>
    <t>amici</t>
  </si>
  <si>
    <t>biosimilar</t>
  </si>
  <si>
    <t>contusions</t>
  </si>
  <si>
    <t>hÅ“moptysis</t>
  </si>
  <si>
    <t>lizars</t>
  </si>
  <si>
    <t>cuuse</t>
  </si>
  <si>
    <t>theplacenta</t>
  </si>
  <si>
    <t>doederlein</t>
  </si>
  <si>
    <t>primiparae</t>
  </si>
  <si>
    <t>asepsis</t>
  </si>
  <si>
    <t>aponeurosis</t>
  </si>
  <si>
    <t>cachectic</t>
  </si>
  <si>
    <t>instanter</t>
  </si>
  <si>
    <t>toxicodendron</t>
  </si>
  <si>
    <t>rase</t>
  </si>
  <si>
    <t>pollutions</t>
  </si>
  <si>
    <t>splenotomy</t>
  </si>
  <si>
    <t>parotitis</t>
  </si>
  <si>
    <t>dissent</t>
  </si>
  <si>
    <t>coercion</t>
  </si>
  <si>
    <t>highdeductible</t>
  </si>
  <si>
    <t>theday</t>
  </si>
  <si>
    <t>Å“sophagotomy</t>
  </si>
  <si>
    <t>pneumoperitoneum</t>
  </si>
  <si>
    <t>niddah</t>
  </si>
  <si>
    <t>sayingthat</t>
  </si>
  <si>
    <t>thechild</t>
  </si>
  <si>
    <t>hinchman</t>
  </si>
  <si>
    <t>rage</t>
  </si>
  <si>
    <t>hsemorrhage</t>
  </si>
  <si>
    <t>chrouic</t>
  </si>
  <si>
    <t>linds</t>
  </si>
  <si>
    <t>contagious</t>
  </si>
  <si>
    <t>meigs</t>
  </si>
  <si>
    <t>otosclerosis</t>
  </si>
  <si>
    <t>blackmun</t>
  </si>
  <si>
    <t>seeking</t>
  </si>
  <si>
    <t>flays</t>
  </si>
  <si>
    <t>ptyalism</t>
  </si>
  <si>
    <t>barrier</t>
  </si>
  <si>
    <t>nancies</t>
  </si>
  <si>
    <t>envisioning</t>
  </si>
  <si>
    <t>kamisar</t>
  </si>
  <si>
    <t>administrative</t>
  </si>
  <si>
    <t>keratonyxis</t>
  </si>
  <si>
    <t>iere</t>
  </si>
  <si>
    <t>asseverations</t>
  </si>
  <si>
    <t>drinking</t>
  </si>
  <si>
    <t>ageism</t>
  </si>
  <si>
    <t>refusals</t>
  </si>
  <si>
    <t>pertinacious</t>
  </si>
  <si>
    <t>ferox</t>
  </si>
  <si>
    <t>tertiary</t>
  </si>
  <si>
    <t>caube</t>
  </si>
  <si>
    <t>maternities</t>
  </si>
  <si>
    <t>fullterm</t>
  </si>
  <si>
    <t>overturns</t>
  </si>
  <si>
    <t>pathologists</t>
  </si>
  <si>
    <t>vcratrum</t>
  </si>
  <si>
    <t>puerperia</t>
  </si>
  <si>
    <t>asphyxiai</t>
  </si>
  <si>
    <t>apnea</t>
  </si>
  <si>
    <t>hypopituitarism</t>
  </si>
  <si>
    <t>counselors</t>
  </si>
  <si>
    <t>stimulation</t>
  </si>
  <si>
    <t>harrassed</t>
  </si>
  <si>
    <t>deadliness</t>
  </si>
  <si>
    <t>ectopics</t>
  </si>
  <si>
    <t>febrile</t>
  </si>
  <si>
    <t>caesareanized</t>
  </si>
  <si>
    <t>device</t>
  </si>
  <si>
    <t>monozygotic</t>
  </si>
  <si>
    <t>nonexpansion</t>
  </si>
  <si>
    <t>gouty</t>
  </si>
  <si>
    <t>sthenic</t>
  </si>
  <si>
    <t>restell</t>
  </si>
  <si>
    <t>richelot</t>
  </si>
  <si>
    <t>redigitalization</t>
  </si>
  <si>
    <t>newborn</t>
  </si>
  <si>
    <t>aneuploidy</t>
  </si>
  <si>
    <t>heroin</t>
  </si>
  <si>
    <t>peripneumony</t>
  </si>
  <si>
    <t>chossat</t>
  </si>
  <si>
    <t>regurd</t>
  </si>
  <si>
    <t>flexions</t>
  </si>
  <si>
    <t>unreasonableness</t>
  </si>
  <si>
    <t>imbalance</t>
  </si>
  <si>
    <t>parolees</t>
  </si>
  <si>
    <t>legalize</t>
  </si>
  <si>
    <t>needleexchange</t>
  </si>
  <si>
    <t>tinea</t>
  </si>
  <si>
    <t>admeasurements</t>
  </si>
  <si>
    <t>homoeopathist</t>
  </si>
  <si>
    <t>migration</t>
  </si>
  <si>
    <t>desatnick</t>
  </si>
  <si>
    <t>eugenic</t>
  </si>
  <si>
    <t>housing</t>
  </si>
  <si>
    <t>chocked</t>
  </si>
  <si>
    <t>hersclf</t>
  </si>
  <si>
    <t>anÅ“sthetic</t>
  </si>
  <si>
    <t>mishandling</t>
  </si>
  <si>
    <t>pituitrin</t>
  </si>
  <si>
    <t>malformations</t>
  </si>
  <si>
    <t>pseudopregnancy</t>
  </si>
  <si>
    <t>forcement</t>
  </si>
  <si>
    <t>galen</t>
  </si>
  <si>
    <t>disabled</t>
  </si>
  <si>
    <t>anemia</t>
  </si>
  <si>
    <t>arthritis</t>
  </si>
  <si>
    <t>cadaver</t>
  </si>
  <si>
    <t>halfhearted</t>
  </si>
  <si>
    <t>erysipelas</t>
  </si>
  <si>
    <t>contestable</t>
  </si>
  <si>
    <t>nqf</t>
  </si>
  <si>
    <t>insect</t>
  </si>
  <si>
    <t>operationfor</t>
  </si>
  <si>
    <t>retroposed</t>
  </si>
  <si>
    <t>sequelai</t>
  </si>
  <si>
    <t>empyema</t>
  </si>
  <si>
    <t>epilepticus</t>
  </si>
  <si>
    <t>remarriage</t>
  </si>
  <si>
    <t>maternalfetal</t>
  </si>
  <si>
    <t>ncvia</t>
  </si>
  <si>
    <t>courage</t>
  </si>
  <si>
    <t>graves</t>
  </si>
  <si>
    <t>impaction</t>
  </si>
  <si>
    <t>appeudicitis</t>
  </si>
  <si>
    <t>inexpediency</t>
  </si>
  <si>
    <t>uterotubogram</t>
  </si>
  <si>
    <t>frigidity</t>
  </si>
  <si>
    <t>attrition</t>
  </si>
  <si>
    <t>uncoagulable</t>
  </si>
  <si>
    <t>breakthrough</t>
  </si>
  <si>
    <t>flouted</t>
  </si>
  <si>
    <t>efit</t>
  </si>
  <si>
    <t>factitious</t>
  </si>
  <si>
    <t>rejection</t>
  </si>
  <si>
    <t>alcoholism</t>
  </si>
  <si>
    <t>cholelithiasis</t>
  </si>
  <si>
    <t>mastoiditis</t>
  </si>
  <si>
    <t>interruptus</t>
  </si>
  <si>
    <t>deatr</t>
  </si>
  <si>
    <t>certificateof</t>
  </si>
  <si>
    <t>confusion</t>
  </si>
  <si>
    <t>solitary</t>
  </si>
  <si>
    <t>thistime</t>
  </si>
  <si>
    <t>consolidation</t>
  </si>
  <si>
    <t>haiinorrhage</t>
  </si>
  <si>
    <t>auother</t>
  </si>
  <si>
    <t>umbilical</t>
  </si>
  <si>
    <t>painrelieving</t>
  </si>
  <si>
    <t>polydrug</t>
  </si>
  <si>
    <t>curve</t>
  </si>
  <si>
    <t>suid</t>
  </si>
  <si>
    <t>malefactors</t>
  </si>
  <si>
    <t>adenomyoma</t>
  </si>
  <si>
    <t>masculinization</t>
  </si>
  <si>
    <t>efits</t>
  </si>
  <si>
    <t>bursement</t>
  </si>
  <si>
    <t>inert</t>
  </si>
  <si>
    <t>lher</t>
  </si>
  <si>
    <t>scarificator</t>
  </si>
  <si>
    <t>kerosolene</t>
  </si>
  <si>
    <t>gouorrheal</t>
  </si>
  <si>
    <t>goats</t>
  </si>
  <si>
    <t>unfor</t>
  </si>
  <si>
    <t>anovulatory</t>
  </si>
  <si>
    <t>multistakeholder</t>
  </si>
  <si>
    <t>menstruous</t>
  </si>
  <si>
    <t>mesmerism</t>
  </si>
  <si>
    <t>htemorrhage</t>
  </si>
  <si>
    <t>hystero</t>
  </si>
  <si>
    <t>slovenliness</t>
  </si>
  <si>
    <t>gestational</t>
  </si>
  <si>
    <t>institutionalize</t>
  </si>
  <si>
    <t>prepregnant</t>
  </si>
  <si>
    <t>eustachian</t>
  </si>
  <si>
    <t>tic</t>
  </si>
  <si>
    <t>exophthalmos</t>
  </si>
  <si>
    <t>isambert</t>
  </si>
  <si>
    <t>hÅ“matemesis</t>
  </si>
  <si>
    <t>cassarean</t>
  </si>
  <si>
    <t>suspensio</t>
  </si>
  <si>
    <t>dyscrasic</t>
  </si>
  <si>
    <t>typhilitis</t>
  </si>
  <si>
    <t>reserve</t>
  </si>
  <si>
    <t>recession</t>
  </si>
  <si>
    <t>mortis</t>
  </si>
  <si>
    <t>homÅ“opathists</t>
  </si>
  <si>
    <t>garget</t>
  </si>
  <si>
    <t>braxton</t>
  </si>
  <si>
    <t>discrimination</t>
  </si>
  <si>
    <t>acardius</t>
  </si>
  <si>
    <t>libertarians</t>
  </si>
  <si>
    <t>ahca</t>
  </si>
  <si>
    <t>desisting</t>
  </si>
  <si>
    <t>curara</t>
  </si>
  <si>
    <t>haemor</t>
  </si>
  <si>
    <t>nephritis</t>
  </si>
  <si>
    <t>donothing</t>
  </si>
  <si>
    <t>riage</t>
  </si>
  <si>
    <t>unsuc</t>
  </si>
  <si>
    <t>cephalocentesis</t>
  </si>
  <si>
    <t>fertilisation</t>
  </si>
  <si>
    <t>mirror</t>
  </si>
  <si>
    <t>emotions</t>
  </si>
  <si>
    <t>susceptibility</t>
  </si>
  <si>
    <t>hÅ“maturia</t>
  </si>
  <si>
    <t>descensus</t>
  </si>
  <si>
    <t>acount</t>
  </si>
  <si>
    <t>avitaminosis</t>
  </si>
  <si>
    <t>pericardiostomy</t>
  </si>
  <si>
    <t>litigants</t>
  </si>
  <si>
    <t>taenia</t>
  </si>
  <si>
    <t>tests</t>
  </si>
  <si>
    <t>yvho</t>
  </si>
  <si>
    <t>hunier</t>
  </si>
  <si>
    <t>lobar</t>
  </si>
  <si>
    <t>hypnotization</t>
  </si>
  <si>
    <t>multipart</t>
  </si>
  <si>
    <t>coonclusions</t>
  </si>
  <si>
    <t>uncontested</t>
  </si>
  <si>
    <t>smallfor</t>
  </si>
  <si>
    <t>opting</t>
  </si>
  <si>
    <t>jurisdictional</t>
  </si>
  <si>
    <t>hurtfulness</t>
  </si>
  <si>
    <t>uterogestation</t>
  </si>
  <si>
    <t>catharties</t>
  </si>
  <si>
    <t>uephrectomy</t>
  </si>
  <si>
    <t>use</t>
  </si>
  <si>
    <t>congenitally</t>
  </si>
  <si>
    <t>betrayal</t>
  </si>
  <si>
    <t>opi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1"/>
  <sheetViews>
    <sheetView tabSelected="1" workbookViewId="0">
      <selection sqref="A1:A1048576"/>
    </sheetView>
  </sheetViews>
  <sheetFormatPr defaultRowHeight="14.4" x14ac:dyDescent="0.3"/>
  <cols>
    <col min="1" max="1" width="4" style="1" bestFit="1" customWidth="1"/>
    <col min="2" max="2" width="13.77734375" bestFit="1" customWidth="1"/>
    <col min="3" max="3" width="14.6640625" bestFit="1" customWidth="1"/>
    <col min="4" max="8" width="15.77734375" bestFit="1" customWidth="1"/>
    <col min="9" max="9" width="14.6640625" bestFit="1" customWidth="1"/>
    <col min="10" max="10" width="14.33203125" bestFit="1" customWidth="1"/>
    <col min="11" max="12" width="16.77734375" bestFit="1" customWidth="1"/>
    <col min="13" max="13" width="15.88671875" bestFit="1" customWidth="1"/>
    <col min="14" max="14" width="17" bestFit="1" customWidth="1"/>
    <col min="15" max="15" width="17.33203125" bestFit="1" customWidth="1"/>
    <col min="16" max="16" width="17.88671875" bestFit="1" customWidth="1"/>
    <col min="17" max="17" width="17.44140625" bestFit="1" customWidth="1"/>
    <col min="18" max="18" width="14.77734375" bestFit="1" customWidth="1"/>
    <col min="19" max="19" width="15.33203125" bestFit="1" customWidth="1"/>
    <col min="20" max="20" width="16.44140625" bestFit="1" customWidth="1"/>
    <col min="21" max="21" width="15.5546875" bestFit="1" customWidth="1"/>
    <col min="22" max="22" width="15.6640625" bestFit="1" customWidth="1"/>
  </cols>
  <sheetData>
    <row r="1" spans="1:22" s="1" customFormat="1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</row>
    <row r="2" spans="1:22" x14ac:dyDescent="0.3">
      <c r="A2" s="1">
        <v>1</v>
      </c>
      <c r="B2" t="s">
        <v>21</v>
      </c>
      <c r="C2" t="s">
        <v>22</v>
      </c>
      <c r="D2" t="s">
        <v>22</v>
      </c>
      <c r="E2" t="s">
        <v>23</v>
      </c>
      <c r="F2" t="s">
        <v>22</v>
      </c>
      <c r="G2" t="s">
        <v>24</v>
      </c>
      <c r="H2" t="s">
        <v>24</v>
      </c>
      <c r="I2" t="s">
        <v>23</v>
      </c>
      <c r="J2" t="s">
        <v>22</v>
      </c>
      <c r="K2" t="s">
        <v>22</v>
      </c>
      <c r="L2" t="s">
        <v>25</v>
      </c>
      <c r="M2" t="s">
        <v>22</v>
      </c>
      <c r="N2" t="s">
        <v>22</v>
      </c>
      <c r="O2" t="s">
        <v>26</v>
      </c>
      <c r="P2" t="s">
        <v>22</v>
      </c>
      <c r="Q2" t="s">
        <v>27</v>
      </c>
      <c r="R2" t="s">
        <v>28</v>
      </c>
      <c r="S2" t="s">
        <v>28</v>
      </c>
      <c r="T2" t="s">
        <v>22</v>
      </c>
      <c r="U2" t="s">
        <v>28</v>
      </c>
      <c r="V2" t="s">
        <v>29</v>
      </c>
    </row>
    <row r="3" spans="1:22" x14ac:dyDescent="0.3">
      <c r="A3" s="1">
        <f>A2+1</f>
        <v>2</v>
      </c>
      <c r="B3" t="s">
        <v>30</v>
      </c>
      <c r="C3" t="s">
        <v>31</v>
      </c>
      <c r="D3" t="s">
        <v>32</v>
      </c>
      <c r="E3" t="s">
        <v>33</v>
      </c>
      <c r="F3" t="s">
        <v>26</v>
      </c>
      <c r="G3" t="s">
        <v>22</v>
      </c>
      <c r="H3" t="s">
        <v>22</v>
      </c>
      <c r="I3" t="s">
        <v>22</v>
      </c>
      <c r="J3" t="s">
        <v>24</v>
      </c>
      <c r="K3" t="s">
        <v>34</v>
      </c>
      <c r="L3" t="s">
        <v>35</v>
      </c>
      <c r="M3" t="s">
        <v>36</v>
      </c>
      <c r="N3" t="s">
        <v>27</v>
      </c>
      <c r="O3" t="s">
        <v>37</v>
      </c>
      <c r="P3" t="s">
        <v>38</v>
      </c>
      <c r="Q3" t="s">
        <v>39</v>
      </c>
      <c r="R3" t="s">
        <v>27</v>
      </c>
      <c r="S3" t="s">
        <v>22</v>
      </c>
      <c r="T3" t="s">
        <v>28</v>
      </c>
      <c r="U3" t="s">
        <v>22</v>
      </c>
      <c r="V3" t="s">
        <v>40</v>
      </c>
    </row>
    <row r="4" spans="1:22" x14ac:dyDescent="0.3">
      <c r="A4" s="1">
        <f t="shared" ref="A4:A67" si="0">A3+1</f>
        <v>3</v>
      </c>
      <c r="B4" t="s">
        <v>23</v>
      </c>
      <c r="C4" t="s">
        <v>41</v>
      </c>
      <c r="D4" t="s">
        <v>42</v>
      </c>
      <c r="E4" t="s">
        <v>43</v>
      </c>
      <c r="F4" t="s">
        <v>24</v>
      </c>
      <c r="G4" t="s">
        <v>44</v>
      </c>
      <c r="H4" t="s">
        <v>45</v>
      </c>
      <c r="I4" t="s">
        <v>43</v>
      </c>
      <c r="J4" t="s">
        <v>46</v>
      </c>
      <c r="K4" t="s">
        <v>23</v>
      </c>
      <c r="L4" t="s">
        <v>45</v>
      </c>
      <c r="M4" t="s">
        <v>45</v>
      </c>
      <c r="N4" t="s">
        <v>34</v>
      </c>
      <c r="O4" t="s">
        <v>22</v>
      </c>
      <c r="P4" t="s">
        <v>47</v>
      </c>
      <c r="Q4" t="s">
        <v>48</v>
      </c>
      <c r="R4" t="s">
        <v>40</v>
      </c>
      <c r="S4" t="s">
        <v>47</v>
      </c>
      <c r="T4" t="s">
        <v>40</v>
      </c>
      <c r="U4" t="s">
        <v>29</v>
      </c>
      <c r="V4" t="s">
        <v>49</v>
      </c>
    </row>
    <row r="5" spans="1:22" x14ac:dyDescent="0.3">
      <c r="A5" s="1">
        <f t="shared" si="0"/>
        <v>4</v>
      </c>
      <c r="B5" t="s">
        <v>50</v>
      </c>
      <c r="C5" t="s">
        <v>51</v>
      </c>
      <c r="D5" t="s">
        <v>27</v>
      </c>
      <c r="E5" t="s">
        <v>44</v>
      </c>
      <c r="F5" t="s">
        <v>51</v>
      </c>
      <c r="G5" t="s">
        <v>52</v>
      </c>
      <c r="H5" t="s">
        <v>43</v>
      </c>
      <c r="I5" t="s">
        <v>26</v>
      </c>
      <c r="J5" t="s">
        <v>23</v>
      </c>
      <c r="K5" t="s">
        <v>36</v>
      </c>
      <c r="L5" t="s">
        <v>34</v>
      </c>
      <c r="M5" t="s">
        <v>25</v>
      </c>
      <c r="N5" t="s">
        <v>37</v>
      </c>
      <c r="O5" t="s">
        <v>38</v>
      </c>
      <c r="P5" t="s">
        <v>48</v>
      </c>
      <c r="Q5" t="s">
        <v>53</v>
      </c>
      <c r="R5" t="s">
        <v>54</v>
      </c>
      <c r="S5" t="s">
        <v>27</v>
      </c>
      <c r="T5" t="s">
        <v>55</v>
      </c>
      <c r="U5" t="s">
        <v>56</v>
      </c>
      <c r="V5" t="s">
        <v>57</v>
      </c>
    </row>
    <row r="6" spans="1:22" x14ac:dyDescent="0.3">
      <c r="A6" s="1">
        <f t="shared" si="0"/>
        <v>5</v>
      </c>
      <c r="B6" t="s">
        <v>59</v>
      </c>
      <c r="C6" t="s">
        <v>26</v>
      </c>
      <c r="D6" t="s">
        <v>31</v>
      </c>
      <c r="E6" t="s">
        <v>60</v>
      </c>
      <c r="F6" t="s">
        <v>43</v>
      </c>
      <c r="G6" t="s">
        <v>26</v>
      </c>
      <c r="H6" t="s">
        <v>31</v>
      </c>
      <c r="I6" t="s">
        <v>45</v>
      </c>
      <c r="J6" t="s">
        <v>61</v>
      </c>
      <c r="K6" t="s">
        <v>46</v>
      </c>
      <c r="L6" t="s">
        <v>62</v>
      </c>
      <c r="M6" t="s">
        <v>63</v>
      </c>
      <c r="N6" t="s">
        <v>48</v>
      </c>
      <c r="O6" t="s">
        <v>47</v>
      </c>
      <c r="P6" t="s">
        <v>27</v>
      </c>
      <c r="Q6" t="s">
        <v>47</v>
      </c>
      <c r="R6" t="s">
        <v>29</v>
      </c>
      <c r="S6" t="s">
        <v>64</v>
      </c>
      <c r="T6" t="s">
        <v>27</v>
      </c>
      <c r="U6" t="s">
        <v>27</v>
      </c>
      <c r="V6" t="s">
        <v>65</v>
      </c>
    </row>
    <row r="7" spans="1:22" x14ac:dyDescent="0.3">
      <c r="A7" s="1">
        <f t="shared" si="0"/>
        <v>6</v>
      </c>
      <c r="B7" t="s">
        <v>66</v>
      </c>
      <c r="C7" t="s">
        <v>49</v>
      </c>
      <c r="D7" t="s">
        <v>67</v>
      </c>
      <c r="E7" t="s">
        <v>45</v>
      </c>
      <c r="F7" t="s">
        <v>68</v>
      </c>
      <c r="G7" t="s">
        <v>69</v>
      </c>
      <c r="H7" t="s">
        <v>44</v>
      </c>
      <c r="I7" t="s">
        <v>70</v>
      </c>
      <c r="J7" t="s">
        <v>27</v>
      </c>
      <c r="K7" t="s">
        <v>43</v>
      </c>
      <c r="L7" t="s">
        <v>71</v>
      </c>
      <c r="M7" t="s">
        <v>72</v>
      </c>
      <c r="N7" t="s">
        <v>73</v>
      </c>
      <c r="O7" t="s">
        <v>61</v>
      </c>
      <c r="P7" t="s">
        <v>34</v>
      </c>
      <c r="Q7" t="s">
        <v>74</v>
      </c>
      <c r="R7" t="s">
        <v>75</v>
      </c>
      <c r="S7" t="s">
        <v>76</v>
      </c>
      <c r="T7" t="s">
        <v>77</v>
      </c>
      <c r="U7" t="s">
        <v>47</v>
      </c>
      <c r="V7" t="s">
        <v>28</v>
      </c>
    </row>
    <row r="8" spans="1:22" x14ac:dyDescent="0.3">
      <c r="A8" s="1">
        <f t="shared" si="0"/>
        <v>7</v>
      </c>
      <c r="B8" t="s">
        <v>78</v>
      </c>
      <c r="C8" t="s">
        <v>79</v>
      </c>
      <c r="D8" t="s">
        <v>43</v>
      </c>
      <c r="E8" t="s">
        <v>80</v>
      </c>
      <c r="F8" t="s">
        <v>81</v>
      </c>
      <c r="G8" t="s">
        <v>82</v>
      </c>
      <c r="H8" t="s">
        <v>27</v>
      </c>
      <c r="I8" t="s">
        <v>83</v>
      </c>
      <c r="J8" t="s">
        <v>45</v>
      </c>
      <c r="K8" t="s">
        <v>27</v>
      </c>
      <c r="L8" t="s">
        <v>37</v>
      </c>
      <c r="M8" t="s">
        <v>73</v>
      </c>
      <c r="N8" t="s">
        <v>84</v>
      </c>
      <c r="O8" t="s">
        <v>74</v>
      </c>
      <c r="P8" t="s">
        <v>28</v>
      </c>
      <c r="Q8" t="s">
        <v>49</v>
      </c>
      <c r="R8" t="s">
        <v>85</v>
      </c>
      <c r="S8" t="s">
        <v>86</v>
      </c>
      <c r="T8" t="s">
        <v>29</v>
      </c>
      <c r="U8" t="s">
        <v>49</v>
      </c>
      <c r="V8" t="s">
        <v>87</v>
      </c>
    </row>
    <row r="9" spans="1:22" x14ac:dyDescent="0.3">
      <c r="A9" s="1">
        <f t="shared" si="0"/>
        <v>8</v>
      </c>
      <c r="B9" t="s">
        <v>88</v>
      </c>
      <c r="C9" t="s">
        <v>89</v>
      </c>
      <c r="D9" t="s">
        <v>90</v>
      </c>
      <c r="E9" t="s">
        <v>31</v>
      </c>
      <c r="F9" t="s">
        <v>91</v>
      </c>
      <c r="G9" t="s">
        <v>31</v>
      </c>
      <c r="H9" t="s">
        <v>92</v>
      </c>
      <c r="I9" t="s">
        <v>27</v>
      </c>
      <c r="J9" t="s">
        <v>34</v>
      </c>
      <c r="K9" t="s">
        <v>24</v>
      </c>
      <c r="L9" t="s">
        <v>26</v>
      </c>
      <c r="M9" t="s">
        <v>93</v>
      </c>
      <c r="N9" t="s">
        <v>94</v>
      </c>
      <c r="O9" t="s">
        <v>73</v>
      </c>
      <c r="P9" t="s">
        <v>53</v>
      </c>
      <c r="Q9" t="s">
        <v>40</v>
      </c>
      <c r="R9" t="s">
        <v>95</v>
      </c>
      <c r="S9" t="s">
        <v>40</v>
      </c>
      <c r="T9" t="s">
        <v>56</v>
      </c>
      <c r="U9" t="s">
        <v>55</v>
      </c>
      <c r="V9" t="s">
        <v>96</v>
      </c>
    </row>
    <row r="10" spans="1:22" x14ac:dyDescent="0.3">
      <c r="A10" s="1">
        <f t="shared" si="0"/>
        <v>9</v>
      </c>
      <c r="B10" t="s">
        <v>97</v>
      </c>
      <c r="C10" t="s">
        <v>98</v>
      </c>
      <c r="D10" t="s">
        <v>99</v>
      </c>
      <c r="E10" t="s">
        <v>100</v>
      </c>
      <c r="F10" t="s">
        <v>101</v>
      </c>
      <c r="G10" t="s">
        <v>102</v>
      </c>
      <c r="H10" t="s">
        <v>103</v>
      </c>
      <c r="I10" t="s">
        <v>31</v>
      </c>
      <c r="J10" t="s">
        <v>104</v>
      </c>
      <c r="K10" t="s">
        <v>85</v>
      </c>
      <c r="L10" t="s">
        <v>22</v>
      </c>
      <c r="M10" t="s">
        <v>71</v>
      </c>
      <c r="N10" t="s">
        <v>36</v>
      </c>
      <c r="O10" t="s">
        <v>27</v>
      </c>
      <c r="P10" t="s">
        <v>105</v>
      </c>
      <c r="Q10" t="s">
        <v>85</v>
      </c>
      <c r="R10" t="s">
        <v>57</v>
      </c>
      <c r="S10" t="s">
        <v>34</v>
      </c>
      <c r="T10" t="s">
        <v>57</v>
      </c>
      <c r="U10" t="s">
        <v>106</v>
      </c>
      <c r="V10" t="s">
        <v>107</v>
      </c>
    </row>
    <row r="11" spans="1:22" x14ac:dyDescent="0.3">
      <c r="A11" s="1">
        <f t="shared" si="0"/>
        <v>10</v>
      </c>
      <c r="B11" t="s">
        <v>108</v>
      </c>
      <c r="C11" t="s">
        <v>109</v>
      </c>
      <c r="D11" t="s">
        <v>110</v>
      </c>
      <c r="E11" t="s">
        <v>111</v>
      </c>
      <c r="F11" t="s">
        <v>112</v>
      </c>
      <c r="G11" t="s">
        <v>27</v>
      </c>
      <c r="H11" t="s">
        <v>78</v>
      </c>
      <c r="I11" t="s">
        <v>113</v>
      </c>
      <c r="J11" t="s">
        <v>73</v>
      </c>
      <c r="K11" t="s">
        <v>73</v>
      </c>
      <c r="L11" t="s">
        <v>114</v>
      </c>
      <c r="M11" t="s">
        <v>74</v>
      </c>
      <c r="N11" t="s">
        <v>74</v>
      </c>
      <c r="O11" t="s">
        <v>34</v>
      </c>
      <c r="P11" t="s">
        <v>115</v>
      </c>
      <c r="Q11" t="s">
        <v>28</v>
      </c>
      <c r="R11" t="s">
        <v>47</v>
      </c>
      <c r="S11" t="s">
        <v>85</v>
      </c>
      <c r="T11" t="s">
        <v>116</v>
      </c>
      <c r="U11" t="s">
        <v>117</v>
      </c>
      <c r="V11" t="s">
        <v>118</v>
      </c>
    </row>
    <row r="12" spans="1:22" x14ac:dyDescent="0.3">
      <c r="A12" s="1">
        <f t="shared" si="0"/>
        <v>11</v>
      </c>
      <c r="B12" t="s">
        <v>119</v>
      </c>
      <c r="C12" t="s">
        <v>120</v>
      </c>
      <c r="D12" t="s">
        <v>121</v>
      </c>
      <c r="E12" t="s">
        <v>122</v>
      </c>
      <c r="F12" t="s">
        <v>123</v>
      </c>
      <c r="G12" t="s">
        <v>124</v>
      </c>
      <c r="H12" t="s">
        <v>26</v>
      </c>
      <c r="I12" t="s">
        <v>125</v>
      </c>
      <c r="J12" t="s">
        <v>70</v>
      </c>
      <c r="K12" t="s">
        <v>126</v>
      </c>
      <c r="L12" t="s">
        <v>127</v>
      </c>
      <c r="M12" t="s">
        <v>47</v>
      </c>
      <c r="N12" t="s">
        <v>71</v>
      </c>
      <c r="O12" t="s">
        <v>36</v>
      </c>
      <c r="P12" t="s">
        <v>74</v>
      </c>
      <c r="Q12" t="s">
        <v>37</v>
      </c>
      <c r="R12" t="s">
        <v>128</v>
      </c>
      <c r="S12" t="s">
        <v>128</v>
      </c>
      <c r="T12" t="s">
        <v>129</v>
      </c>
      <c r="U12" t="s">
        <v>130</v>
      </c>
      <c r="V12" t="s">
        <v>37</v>
      </c>
    </row>
    <row r="13" spans="1:22" x14ac:dyDescent="0.3">
      <c r="A13" s="1">
        <f t="shared" si="0"/>
        <v>12</v>
      </c>
      <c r="B13" t="s">
        <v>131</v>
      </c>
      <c r="C13" t="s">
        <v>132</v>
      </c>
      <c r="D13" t="s">
        <v>86</v>
      </c>
      <c r="E13" t="s">
        <v>133</v>
      </c>
      <c r="F13" t="s">
        <v>78</v>
      </c>
      <c r="G13" t="s">
        <v>134</v>
      </c>
      <c r="H13" t="s">
        <v>135</v>
      </c>
      <c r="I13" t="s">
        <v>136</v>
      </c>
      <c r="J13" t="s">
        <v>63</v>
      </c>
      <c r="K13" t="s">
        <v>25</v>
      </c>
      <c r="L13" t="s">
        <v>44</v>
      </c>
      <c r="M13" t="s">
        <v>48</v>
      </c>
      <c r="N13" t="s">
        <v>53</v>
      </c>
      <c r="O13" t="s">
        <v>45</v>
      </c>
      <c r="P13" t="s">
        <v>137</v>
      </c>
      <c r="Q13" t="s">
        <v>138</v>
      </c>
      <c r="R13" t="s">
        <v>139</v>
      </c>
      <c r="S13" t="s">
        <v>140</v>
      </c>
      <c r="T13" t="s">
        <v>141</v>
      </c>
      <c r="U13" t="s">
        <v>43</v>
      </c>
      <c r="V13" t="s">
        <v>141</v>
      </c>
    </row>
    <row r="14" spans="1:22" x14ac:dyDescent="0.3">
      <c r="A14" s="1">
        <f t="shared" si="0"/>
        <v>13</v>
      </c>
      <c r="B14" t="s">
        <v>142</v>
      </c>
      <c r="C14" t="s">
        <v>143</v>
      </c>
      <c r="D14" t="s">
        <v>144</v>
      </c>
      <c r="E14" t="s">
        <v>145</v>
      </c>
      <c r="F14" t="s">
        <v>45</v>
      </c>
      <c r="G14" t="s">
        <v>146</v>
      </c>
      <c r="H14" t="s">
        <v>123</v>
      </c>
      <c r="I14" t="s">
        <v>147</v>
      </c>
      <c r="J14" t="s">
        <v>36</v>
      </c>
      <c r="K14" t="s">
        <v>148</v>
      </c>
      <c r="L14" t="s">
        <v>90</v>
      </c>
      <c r="M14" t="s">
        <v>46</v>
      </c>
      <c r="N14" t="s">
        <v>25</v>
      </c>
      <c r="O14" t="s">
        <v>94</v>
      </c>
      <c r="P14" t="s">
        <v>149</v>
      </c>
      <c r="Q14" t="s">
        <v>150</v>
      </c>
      <c r="R14" t="s">
        <v>49</v>
      </c>
      <c r="S14" t="s">
        <v>151</v>
      </c>
      <c r="T14" t="s">
        <v>49</v>
      </c>
      <c r="U14" t="s">
        <v>152</v>
      </c>
      <c r="V14" t="s">
        <v>27</v>
      </c>
    </row>
    <row r="15" spans="1:22" x14ac:dyDescent="0.3">
      <c r="A15" s="1">
        <f t="shared" si="0"/>
        <v>14</v>
      </c>
      <c r="B15" t="s">
        <v>153</v>
      </c>
      <c r="C15" t="s">
        <v>154</v>
      </c>
      <c r="D15" t="s">
        <v>155</v>
      </c>
      <c r="E15" t="s">
        <v>156</v>
      </c>
      <c r="F15" t="s">
        <v>157</v>
      </c>
      <c r="G15" t="s">
        <v>43</v>
      </c>
      <c r="H15" t="s">
        <v>112</v>
      </c>
      <c r="I15" t="s">
        <v>111</v>
      </c>
      <c r="J15" t="s">
        <v>158</v>
      </c>
      <c r="K15" t="s">
        <v>114</v>
      </c>
      <c r="L15" t="s">
        <v>61</v>
      </c>
      <c r="M15" t="s">
        <v>61</v>
      </c>
      <c r="N15" t="s">
        <v>159</v>
      </c>
      <c r="O15" t="s">
        <v>44</v>
      </c>
      <c r="P15" t="s">
        <v>160</v>
      </c>
      <c r="Q15" t="s">
        <v>161</v>
      </c>
      <c r="R15" t="s">
        <v>116</v>
      </c>
      <c r="S15" t="s">
        <v>162</v>
      </c>
      <c r="T15" t="s">
        <v>163</v>
      </c>
      <c r="U15" t="s">
        <v>164</v>
      </c>
      <c r="V15" t="s">
        <v>22</v>
      </c>
    </row>
    <row r="16" spans="1:22" x14ac:dyDescent="0.3">
      <c r="A16" s="1">
        <f t="shared" si="0"/>
        <v>15</v>
      </c>
      <c r="B16" t="s">
        <v>79</v>
      </c>
      <c r="C16" t="s">
        <v>165</v>
      </c>
      <c r="D16" t="s">
        <v>88</v>
      </c>
      <c r="E16" t="s">
        <v>146</v>
      </c>
      <c r="F16" t="s">
        <v>166</v>
      </c>
      <c r="G16" t="s">
        <v>167</v>
      </c>
      <c r="H16" t="s">
        <v>86</v>
      </c>
      <c r="I16" t="s">
        <v>49</v>
      </c>
      <c r="J16" t="s">
        <v>71</v>
      </c>
      <c r="K16" t="s">
        <v>168</v>
      </c>
      <c r="L16" t="s">
        <v>104</v>
      </c>
      <c r="M16" t="s">
        <v>135</v>
      </c>
      <c r="N16" t="s">
        <v>169</v>
      </c>
      <c r="O16" t="s">
        <v>170</v>
      </c>
      <c r="P16" t="s">
        <v>90</v>
      </c>
      <c r="Q16" t="s">
        <v>61</v>
      </c>
      <c r="R16" t="s">
        <v>171</v>
      </c>
      <c r="S16" t="s">
        <v>172</v>
      </c>
      <c r="T16" t="s">
        <v>173</v>
      </c>
      <c r="U16" t="s">
        <v>174</v>
      </c>
      <c r="V16" t="s">
        <v>116</v>
      </c>
    </row>
    <row r="17" spans="1:22" x14ac:dyDescent="0.3">
      <c r="A17" s="1">
        <f t="shared" si="0"/>
        <v>16</v>
      </c>
      <c r="B17" t="s">
        <v>175</v>
      </c>
      <c r="C17" t="s">
        <v>138</v>
      </c>
      <c r="D17" t="s">
        <v>60</v>
      </c>
      <c r="E17" t="s">
        <v>176</v>
      </c>
      <c r="F17" t="s">
        <v>177</v>
      </c>
      <c r="G17" t="s">
        <v>178</v>
      </c>
      <c r="H17" t="s">
        <v>87</v>
      </c>
      <c r="I17" t="s">
        <v>34</v>
      </c>
      <c r="J17" t="s">
        <v>179</v>
      </c>
      <c r="K17" t="s">
        <v>180</v>
      </c>
      <c r="L17" t="s">
        <v>181</v>
      </c>
      <c r="M17" t="s">
        <v>51</v>
      </c>
      <c r="N17" t="s">
        <v>45</v>
      </c>
      <c r="O17" t="s">
        <v>182</v>
      </c>
      <c r="P17" t="s">
        <v>183</v>
      </c>
      <c r="Q17" t="s">
        <v>148</v>
      </c>
      <c r="R17" t="s">
        <v>107</v>
      </c>
      <c r="S17" t="s">
        <v>184</v>
      </c>
      <c r="T17" t="s">
        <v>185</v>
      </c>
      <c r="U17" t="s">
        <v>34</v>
      </c>
      <c r="V17" t="s">
        <v>186</v>
      </c>
    </row>
    <row r="18" spans="1:22" x14ac:dyDescent="0.3">
      <c r="A18" s="1">
        <f t="shared" si="0"/>
        <v>17</v>
      </c>
      <c r="B18" t="s">
        <v>187</v>
      </c>
      <c r="C18" t="s">
        <v>78</v>
      </c>
      <c r="D18" t="s">
        <v>188</v>
      </c>
      <c r="E18" t="s">
        <v>125</v>
      </c>
      <c r="F18" t="s">
        <v>189</v>
      </c>
      <c r="G18" t="s">
        <v>111</v>
      </c>
      <c r="H18" t="s">
        <v>190</v>
      </c>
      <c r="I18" t="s">
        <v>180</v>
      </c>
      <c r="J18" t="s">
        <v>93</v>
      </c>
      <c r="K18" t="s">
        <v>45</v>
      </c>
      <c r="L18" t="s">
        <v>191</v>
      </c>
      <c r="M18" t="s">
        <v>192</v>
      </c>
      <c r="N18" t="s">
        <v>72</v>
      </c>
      <c r="O18" t="s">
        <v>85</v>
      </c>
      <c r="P18" t="s">
        <v>73</v>
      </c>
      <c r="Q18" t="s">
        <v>43</v>
      </c>
      <c r="R18" t="s">
        <v>22</v>
      </c>
      <c r="S18" t="s">
        <v>193</v>
      </c>
      <c r="T18" t="s">
        <v>194</v>
      </c>
      <c r="U18" t="s">
        <v>76</v>
      </c>
      <c r="V18" t="s">
        <v>195</v>
      </c>
    </row>
    <row r="19" spans="1:22" x14ac:dyDescent="0.3">
      <c r="A19" s="1">
        <f t="shared" si="0"/>
        <v>18</v>
      </c>
      <c r="B19" t="s">
        <v>196</v>
      </c>
      <c r="C19" t="s">
        <v>167</v>
      </c>
      <c r="D19" t="s">
        <v>123</v>
      </c>
      <c r="E19" t="s">
        <v>197</v>
      </c>
      <c r="F19" t="s">
        <v>198</v>
      </c>
      <c r="G19" t="s">
        <v>192</v>
      </c>
      <c r="H19" t="s">
        <v>93</v>
      </c>
      <c r="I19" t="s">
        <v>151</v>
      </c>
      <c r="J19" t="s">
        <v>199</v>
      </c>
      <c r="K19" t="s">
        <v>26</v>
      </c>
      <c r="L19" t="s">
        <v>200</v>
      </c>
      <c r="M19" t="s">
        <v>201</v>
      </c>
      <c r="N19" t="s">
        <v>202</v>
      </c>
      <c r="O19" t="s">
        <v>203</v>
      </c>
      <c r="P19" t="s">
        <v>85</v>
      </c>
      <c r="Q19" t="s">
        <v>34</v>
      </c>
      <c r="R19" t="s">
        <v>204</v>
      </c>
      <c r="S19" t="s">
        <v>49</v>
      </c>
      <c r="T19" t="s">
        <v>54</v>
      </c>
      <c r="U19" t="s">
        <v>141</v>
      </c>
      <c r="V19" t="s">
        <v>47</v>
      </c>
    </row>
    <row r="20" spans="1:22" x14ac:dyDescent="0.3">
      <c r="A20" s="1">
        <f t="shared" si="0"/>
        <v>19</v>
      </c>
      <c r="B20" t="s">
        <v>205</v>
      </c>
      <c r="C20" t="s">
        <v>91</v>
      </c>
      <c r="D20" t="s">
        <v>206</v>
      </c>
      <c r="E20" t="s">
        <v>207</v>
      </c>
      <c r="F20" t="s">
        <v>208</v>
      </c>
      <c r="G20" t="s">
        <v>209</v>
      </c>
      <c r="H20" t="s">
        <v>210</v>
      </c>
      <c r="I20" t="s">
        <v>211</v>
      </c>
      <c r="J20" t="s">
        <v>212</v>
      </c>
      <c r="K20" t="s">
        <v>70</v>
      </c>
      <c r="L20" t="s">
        <v>180</v>
      </c>
      <c r="M20" t="s">
        <v>90</v>
      </c>
      <c r="N20" t="s">
        <v>61</v>
      </c>
      <c r="O20" t="s">
        <v>64</v>
      </c>
      <c r="P20" t="s">
        <v>213</v>
      </c>
      <c r="Q20" t="s">
        <v>33</v>
      </c>
      <c r="R20" t="s">
        <v>86</v>
      </c>
      <c r="S20" t="s">
        <v>214</v>
      </c>
      <c r="T20" t="s">
        <v>215</v>
      </c>
      <c r="U20" t="s">
        <v>156</v>
      </c>
      <c r="V20" t="s">
        <v>194</v>
      </c>
    </row>
    <row r="21" spans="1:22" x14ac:dyDescent="0.3">
      <c r="A21" s="1">
        <f t="shared" si="0"/>
        <v>20</v>
      </c>
      <c r="B21" t="s">
        <v>146</v>
      </c>
      <c r="C21" t="s">
        <v>216</v>
      </c>
      <c r="D21" t="s">
        <v>217</v>
      </c>
      <c r="E21" t="s">
        <v>68</v>
      </c>
      <c r="F21" t="s">
        <v>27</v>
      </c>
      <c r="G21" t="s">
        <v>138</v>
      </c>
      <c r="H21" t="s">
        <v>148</v>
      </c>
      <c r="I21" t="s">
        <v>71</v>
      </c>
      <c r="J21" t="s">
        <v>49</v>
      </c>
      <c r="K21" t="s">
        <v>218</v>
      </c>
      <c r="L21" t="s">
        <v>36</v>
      </c>
      <c r="M21" t="s">
        <v>219</v>
      </c>
      <c r="N21" t="s">
        <v>46</v>
      </c>
      <c r="O21" t="s">
        <v>54</v>
      </c>
      <c r="P21" t="s">
        <v>29</v>
      </c>
      <c r="Q21" t="s">
        <v>126</v>
      </c>
      <c r="R21" t="s">
        <v>87</v>
      </c>
      <c r="S21" t="s">
        <v>220</v>
      </c>
      <c r="T21" t="s">
        <v>221</v>
      </c>
      <c r="U21" t="s">
        <v>222</v>
      </c>
      <c r="V21" t="s">
        <v>64</v>
      </c>
    </row>
    <row r="22" spans="1:22" x14ac:dyDescent="0.3">
      <c r="A22" s="1">
        <f t="shared" si="0"/>
        <v>21</v>
      </c>
      <c r="B22" t="s">
        <v>224</v>
      </c>
      <c r="C22" t="s">
        <v>225</v>
      </c>
      <c r="D22" t="s">
        <v>148</v>
      </c>
      <c r="E22" t="s">
        <v>27</v>
      </c>
      <c r="F22" t="s">
        <v>133</v>
      </c>
      <c r="G22" t="s">
        <v>125</v>
      </c>
      <c r="H22" t="s">
        <v>189</v>
      </c>
      <c r="I22" t="s">
        <v>226</v>
      </c>
      <c r="J22" t="s">
        <v>227</v>
      </c>
      <c r="K22" t="s">
        <v>49</v>
      </c>
      <c r="L22" t="s">
        <v>228</v>
      </c>
      <c r="M22" t="s">
        <v>34</v>
      </c>
      <c r="N22" t="s">
        <v>226</v>
      </c>
      <c r="O22" t="s">
        <v>214</v>
      </c>
      <c r="P22" t="s">
        <v>229</v>
      </c>
      <c r="Q22" t="s">
        <v>151</v>
      </c>
      <c r="R22" t="s">
        <v>37</v>
      </c>
      <c r="S22" t="s">
        <v>148</v>
      </c>
      <c r="T22" t="s">
        <v>171</v>
      </c>
      <c r="U22" t="s">
        <v>230</v>
      </c>
      <c r="V22" t="s">
        <v>230</v>
      </c>
    </row>
    <row r="23" spans="1:22" x14ac:dyDescent="0.3">
      <c r="A23" s="1">
        <f t="shared" si="0"/>
        <v>22</v>
      </c>
      <c r="B23" t="s">
        <v>231</v>
      </c>
      <c r="C23" t="s">
        <v>232</v>
      </c>
      <c r="D23" t="s">
        <v>233</v>
      </c>
      <c r="E23" t="s">
        <v>234</v>
      </c>
      <c r="F23" t="s">
        <v>44</v>
      </c>
      <c r="G23" t="s">
        <v>148</v>
      </c>
      <c r="H23" t="s">
        <v>235</v>
      </c>
      <c r="I23" t="s">
        <v>80</v>
      </c>
      <c r="J23" t="s">
        <v>226</v>
      </c>
      <c r="K23" t="s">
        <v>86</v>
      </c>
      <c r="L23" t="s">
        <v>236</v>
      </c>
      <c r="M23" t="s">
        <v>237</v>
      </c>
      <c r="N23" t="s">
        <v>47</v>
      </c>
      <c r="O23" t="s">
        <v>192</v>
      </c>
      <c r="P23" t="s">
        <v>238</v>
      </c>
      <c r="Q23" t="s">
        <v>45</v>
      </c>
      <c r="R23" t="s">
        <v>148</v>
      </c>
      <c r="S23" t="s">
        <v>45</v>
      </c>
      <c r="T23" t="s">
        <v>34</v>
      </c>
      <c r="U23" t="s">
        <v>239</v>
      </c>
      <c r="V23" t="s">
        <v>54</v>
      </c>
    </row>
    <row r="24" spans="1:22" x14ac:dyDescent="0.3">
      <c r="A24" s="1">
        <f t="shared" si="0"/>
        <v>23</v>
      </c>
      <c r="B24" t="s">
        <v>241</v>
      </c>
      <c r="C24" t="s">
        <v>44</v>
      </c>
      <c r="D24" t="s">
        <v>157</v>
      </c>
      <c r="E24" t="s">
        <v>51</v>
      </c>
      <c r="F24" t="s">
        <v>147</v>
      </c>
      <c r="G24" t="s">
        <v>90</v>
      </c>
      <c r="H24" t="s">
        <v>202</v>
      </c>
      <c r="I24" t="s">
        <v>242</v>
      </c>
      <c r="J24" t="s">
        <v>180</v>
      </c>
      <c r="K24" t="s">
        <v>243</v>
      </c>
      <c r="L24" t="s">
        <v>243</v>
      </c>
      <c r="M24" t="s">
        <v>26</v>
      </c>
      <c r="N24" t="s">
        <v>23</v>
      </c>
      <c r="O24" t="s">
        <v>244</v>
      </c>
      <c r="P24" t="s">
        <v>40</v>
      </c>
      <c r="Q24" t="s">
        <v>86</v>
      </c>
      <c r="R24" t="s">
        <v>140</v>
      </c>
      <c r="S24" t="s">
        <v>164</v>
      </c>
      <c r="T24" t="s">
        <v>245</v>
      </c>
      <c r="U24" t="s">
        <v>246</v>
      </c>
      <c r="V24" t="s">
        <v>247</v>
      </c>
    </row>
    <row r="25" spans="1:22" x14ac:dyDescent="0.3">
      <c r="A25" s="1">
        <f t="shared" si="0"/>
        <v>24</v>
      </c>
      <c r="B25" t="s">
        <v>248</v>
      </c>
      <c r="C25" t="s">
        <v>249</v>
      </c>
      <c r="D25" t="s">
        <v>141</v>
      </c>
      <c r="E25" t="s">
        <v>178</v>
      </c>
      <c r="F25" t="s">
        <v>250</v>
      </c>
      <c r="G25" t="s">
        <v>143</v>
      </c>
      <c r="H25" t="s">
        <v>188</v>
      </c>
      <c r="I25" t="s">
        <v>251</v>
      </c>
      <c r="J25" t="s">
        <v>44</v>
      </c>
      <c r="K25" t="s">
        <v>252</v>
      </c>
      <c r="L25" t="s">
        <v>219</v>
      </c>
      <c r="M25" t="s">
        <v>84</v>
      </c>
      <c r="N25" t="s">
        <v>253</v>
      </c>
      <c r="O25" t="s">
        <v>219</v>
      </c>
      <c r="P25" t="s">
        <v>43</v>
      </c>
      <c r="Q25" t="s">
        <v>22</v>
      </c>
      <c r="R25" t="s">
        <v>203</v>
      </c>
      <c r="S25" t="s">
        <v>139</v>
      </c>
      <c r="T25" t="s">
        <v>254</v>
      </c>
      <c r="U25" t="s">
        <v>255</v>
      </c>
      <c r="V25" t="s">
        <v>24</v>
      </c>
    </row>
    <row r="26" spans="1:22" x14ac:dyDescent="0.3">
      <c r="A26" s="1">
        <f t="shared" si="0"/>
        <v>25</v>
      </c>
      <c r="B26" t="s">
        <v>256</v>
      </c>
      <c r="C26" t="s">
        <v>257</v>
      </c>
      <c r="D26" t="s">
        <v>101</v>
      </c>
      <c r="E26" t="s">
        <v>22</v>
      </c>
      <c r="F26" t="s">
        <v>258</v>
      </c>
      <c r="G26" t="s">
        <v>101</v>
      </c>
      <c r="H26" t="s">
        <v>251</v>
      </c>
      <c r="I26" t="s">
        <v>73</v>
      </c>
      <c r="J26" t="s">
        <v>151</v>
      </c>
      <c r="K26" t="s">
        <v>259</v>
      </c>
      <c r="L26" t="s">
        <v>145</v>
      </c>
      <c r="M26" t="s">
        <v>85</v>
      </c>
      <c r="N26" t="s">
        <v>43</v>
      </c>
      <c r="O26" t="s">
        <v>260</v>
      </c>
      <c r="P26" t="s">
        <v>31</v>
      </c>
      <c r="Q26" t="s">
        <v>87</v>
      </c>
      <c r="R26" t="s">
        <v>261</v>
      </c>
      <c r="S26" t="s">
        <v>261</v>
      </c>
      <c r="T26" t="s">
        <v>43</v>
      </c>
      <c r="U26" t="s">
        <v>54</v>
      </c>
      <c r="V26" t="s">
        <v>173</v>
      </c>
    </row>
    <row r="27" spans="1:22" x14ac:dyDescent="0.3">
      <c r="A27" s="1">
        <f t="shared" si="0"/>
        <v>26</v>
      </c>
      <c r="B27" t="s">
        <v>135</v>
      </c>
      <c r="C27" t="s">
        <v>262</v>
      </c>
      <c r="D27" t="s">
        <v>166</v>
      </c>
      <c r="E27" t="s">
        <v>263</v>
      </c>
      <c r="F27" t="s">
        <v>235</v>
      </c>
      <c r="G27" t="s">
        <v>264</v>
      </c>
      <c r="H27" t="s">
        <v>111</v>
      </c>
      <c r="I27" t="s">
        <v>265</v>
      </c>
      <c r="J27" t="s">
        <v>25</v>
      </c>
      <c r="K27" t="s">
        <v>136</v>
      </c>
      <c r="L27" t="s">
        <v>93</v>
      </c>
      <c r="M27" t="s">
        <v>24</v>
      </c>
      <c r="N27" t="s">
        <v>236</v>
      </c>
      <c r="O27" t="s">
        <v>160</v>
      </c>
      <c r="P27" t="s">
        <v>37</v>
      </c>
      <c r="Q27" t="s">
        <v>266</v>
      </c>
      <c r="R27" t="s">
        <v>267</v>
      </c>
      <c r="S27" t="s">
        <v>268</v>
      </c>
      <c r="T27" t="s">
        <v>64</v>
      </c>
      <c r="U27" t="s">
        <v>269</v>
      </c>
      <c r="V27" t="s">
        <v>200</v>
      </c>
    </row>
    <row r="28" spans="1:22" x14ac:dyDescent="0.3">
      <c r="A28" s="1">
        <f t="shared" si="0"/>
        <v>27</v>
      </c>
      <c r="B28" t="s">
        <v>270</v>
      </c>
      <c r="C28" t="s">
        <v>271</v>
      </c>
      <c r="D28" t="s">
        <v>272</v>
      </c>
      <c r="E28" t="s">
        <v>273</v>
      </c>
      <c r="F28" t="s">
        <v>274</v>
      </c>
      <c r="G28" t="s">
        <v>87</v>
      </c>
      <c r="H28" t="s">
        <v>133</v>
      </c>
      <c r="I28" t="s">
        <v>168</v>
      </c>
      <c r="J28" t="s">
        <v>252</v>
      </c>
      <c r="K28" t="s">
        <v>199</v>
      </c>
      <c r="L28" t="s">
        <v>258</v>
      </c>
      <c r="M28" t="s">
        <v>236</v>
      </c>
      <c r="N28" t="s">
        <v>275</v>
      </c>
      <c r="O28" t="s">
        <v>25</v>
      </c>
      <c r="P28" t="s">
        <v>127</v>
      </c>
      <c r="Q28" t="s">
        <v>73</v>
      </c>
      <c r="R28" t="s">
        <v>164</v>
      </c>
      <c r="S28" t="s">
        <v>107</v>
      </c>
      <c r="T28" t="s">
        <v>127</v>
      </c>
      <c r="U28" t="s">
        <v>77</v>
      </c>
      <c r="V28" t="s">
        <v>152</v>
      </c>
    </row>
    <row r="29" spans="1:22" x14ac:dyDescent="0.3">
      <c r="A29" s="1">
        <f t="shared" si="0"/>
        <v>28</v>
      </c>
      <c r="B29" t="s">
        <v>276</v>
      </c>
      <c r="C29" t="s">
        <v>277</v>
      </c>
      <c r="D29" t="s">
        <v>278</v>
      </c>
      <c r="E29" t="s">
        <v>81</v>
      </c>
      <c r="F29" t="s">
        <v>279</v>
      </c>
      <c r="G29" t="s">
        <v>45</v>
      </c>
      <c r="H29" t="s">
        <v>145</v>
      </c>
      <c r="I29" t="s">
        <v>280</v>
      </c>
      <c r="J29" t="s">
        <v>43</v>
      </c>
      <c r="K29" t="s">
        <v>113</v>
      </c>
      <c r="L29" t="s">
        <v>281</v>
      </c>
      <c r="M29" t="s">
        <v>203</v>
      </c>
      <c r="N29" t="s">
        <v>86</v>
      </c>
      <c r="O29" t="s">
        <v>43</v>
      </c>
      <c r="P29" t="s">
        <v>282</v>
      </c>
      <c r="Q29" t="s">
        <v>25</v>
      </c>
      <c r="R29" t="s">
        <v>76</v>
      </c>
      <c r="S29" t="s">
        <v>74</v>
      </c>
      <c r="T29" t="s">
        <v>195</v>
      </c>
      <c r="U29" t="s">
        <v>37</v>
      </c>
      <c r="V29" t="s">
        <v>162</v>
      </c>
    </row>
    <row r="30" spans="1:22" x14ac:dyDescent="0.3">
      <c r="A30" s="1">
        <f t="shared" si="0"/>
        <v>29</v>
      </c>
      <c r="B30" t="s">
        <v>284</v>
      </c>
      <c r="C30" t="s">
        <v>285</v>
      </c>
      <c r="D30" t="s">
        <v>286</v>
      </c>
      <c r="E30" t="s">
        <v>287</v>
      </c>
      <c r="F30" t="s">
        <v>90</v>
      </c>
      <c r="G30" t="s">
        <v>288</v>
      </c>
      <c r="H30" t="s">
        <v>178</v>
      </c>
      <c r="I30" t="s">
        <v>90</v>
      </c>
      <c r="J30" t="s">
        <v>289</v>
      </c>
      <c r="K30" t="s">
        <v>104</v>
      </c>
      <c r="L30" t="s">
        <v>290</v>
      </c>
      <c r="M30" t="s">
        <v>291</v>
      </c>
      <c r="N30" t="s">
        <v>192</v>
      </c>
      <c r="O30" t="s">
        <v>46</v>
      </c>
      <c r="P30" t="s">
        <v>292</v>
      </c>
      <c r="Q30" t="s">
        <v>57</v>
      </c>
      <c r="R30" t="s">
        <v>53</v>
      </c>
      <c r="S30" t="s">
        <v>269</v>
      </c>
      <c r="T30" t="s">
        <v>186</v>
      </c>
      <c r="U30" t="s">
        <v>140</v>
      </c>
      <c r="V30" t="s">
        <v>177</v>
      </c>
    </row>
    <row r="31" spans="1:22" x14ac:dyDescent="0.3">
      <c r="A31" s="1">
        <f t="shared" si="0"/>
        <v>30</v>
      </c>
      <c r="B31" t="s">
        <v>293</v>
      </c>
      <c r="C31" t="s">
        <v>52</v>
      </c>
      <c r="D31" t="s">
        <v>294</v>
      </c>
      <c r="E31" t="s">
        <v>295</v>
      </c>
      <c r="F31" t="s">
        <v>296</v>
      </c>
      <c r="G31" t="s">
        <v>297</v>
      </c>
      <c r="H31" t="s">
        <v>143</v>
      </c>
      <c r="I31" t="s">
        <v>212</v>
      </c>
      <c r="J31" t="s">
        <v>26</v>
      </c>
      <c r="K31" t="s">
        <v>298</v>
      </c>
      <c r="L31" t="s">
        <v>212</v>
      </c>
      <c r="M31" t="s">
        <v>299</v>
      </c>
      <c r="N31" t="s">
        <v>33</v>
      </c>
      <c r="O31" t="s">
        <v>300</v>
      </c>
      <c r="P31" t="s">
        <v>49</v>
      </c>
      <c r="Q31" t="s">
        <v>44</v>
      </c>
      <c r="R31" t="s">
        <v>301</v>
      </c>
      <c r="S31" t="s">
        <v>302</v>
      </c>
      <c r="T31" t="s">
        <v>303</v>
      </c>
      <c r="U31" t="s">
        <v>162</v>
      </c>
      <c r="V31" t="s">
        <v>304</v>
      </c>
    </row>
    <row r="32" spans="1:22" x14ac:dyDescent="0.3">
      <c r="A32" s="1">
        <f t="shared" si="0"/>
        <v>31</v>
      </c>
      <c r="B32" t="s">
        <v>305</v>
      </c>
      <c r="C32" t="s">
        <v>306</v>
      </c>
      <c r="D32" t="s">
        <v>307</v>
      </c>
      <c r="E32" t="s">
        <v>308</v>
      </c>
      <c r="F32" t="s">
        <v>309</v>
      </c>
      <c r="G32" t="s">
        <v>133</v>
      </c>
      <c r="H32" t="s">
        <v>90</v>
      </c>
      <c r="I32" t="s">
        <v>190</v>
      </c>
      <c r="J32" t="s">
        <v>51</v>
      </c>
      <c r="K32" t="s">
        <v>310</v>
      </c>
      <c r="L32" t="s">
        <v>311</v>
      </c>
      <c r="M32" t="s">
        <v>214</v>
      </c>
      <c r="N32" t="s">
        <v>26</v>
      </c>
      <c r="O32" t="s">
        <v>86</v>
      </c>
      <c r="P32" t="s">
        <v>312</v>
      </c>
      <c r="Q32" t="s">
        <v>173</v>
      </c>
      <c r="R32" t="s">
        <v>55</v>
      </c>
      <c r="S32" t="s">
        <v>117</v>
      </c>
      <c r="T32" t="s">
        <v>313</v>
      </c>
      <c r="U32" t="s">
        <v>40</v>
      </c>
      <c r="V32" t="s">
        <v>314</v>
      </c>
    </row>
    <row r="33" spans="1:22" x14ac:dyDescent="0.3">
      <c r="A33" s="1">
        <f t="shared" si="0"/>
        <v>32</v>
      </c>
      <c r="B33" t="s">
        <v>315</v>
      </c>
      <c r="C33" t="s">
        <v>316</v>
      </c>
      <c r="D33" t="s">
        <v>317</v>
      </c>
      <c r="E33" t="s">
        <v>138</v>
      </c>
      <c r="F33" t="s">
        <v>318</v>
      </c>
      <c r="G33" t="s">
        <v>273</v>
      </c>
      <c r="H33" t="s">
        <v>125</v>
      </c>
      <c r="I33" t="s">
        <v>25</v>
      </c>
      <c r="J33" t="s">
        <v>74</v>
      </c>
      <c r="K33" t="s">
        <v>275</v>
      </c>
      <c r="L33" t="s">
        <v>70</v>
      </c>
      <c r="M33" t="s">
        <v>218</v>
      </c>
      <c r="N33" t="s">
        <v>299</v>
      </c>
      <c r="O33" t="s">
        <v>28</v>
      </c>
      <c r="P33" t="s">
        <v>192</v>
      </c>
      <c r="Q33" t="s">
        <v>319</v>
      </c>
      <c r="R33" t="s">
        <v>219</v>
      </c>
      <c r="S33" t="s">
        <v>95</v>
      </c>
      <c r="T33" t="s">
        <v>320</v>
      </c>
      <c r="U33" t="s">
        <v>173</v>
      </c>
      <c r="V33" t="s">
        <v>26</v>
      </c>
    </row>
    <row r="34" spans="1:22" x14ac:dyDescent="0.3">
      <c r="A34" s="1">
        <f t="shared" si="0"/>
        <v>33</v>
      </c>
      <c r="B34" t="s">
        <v>321</v>
      </c>
      <c r="C34" t="s">
        <v>322</v>
      </c>
      <c r="D34" t="s">
        <v>323</v>
      </c>
      <c r="E34" t="s">
        <v>324</v>
      </c>
      <c r="F34" t="s">
        <v>273</v>
      </c>
      <c r="G34" t="s">
        <v>103</v>
      </c>
      <c r="H34" t="s">
        <v>69</v>
      </c>
      <c r="I34" t="s">
        <v>203</v>
      </c>
      <c r="J34" t="s">
        <v>325</v>
      </c>
      <c r="K34" t="s">
        <v>326</v>
      </c>
      <c r="L34" t="s">
        <v>327</v>
      </c>
      <c r="M34" t="s">
        <v>114</v>
      </c>
      <c r="N34" t="s">
        <v>203</v>
      </c>
      <c r="O34" t="s">
        <v>71</v>
      </c>
      <c r="P34" t="s">
        <v>267</v>
      </c>
      <c r="Q34" t="s">
        <v>328</v>
      </c>
      <c r="R34" t="s">
        <v>162</v>
      </c>
      <c r="S34" t="s">
        <v>312</v>
      </c>
      <c r="T34" t="s">
        <v>139</v>
      </c>
      <c r="U34" t="s">
        <v>71</v>
      </c>
      <c r="V34" t="s">
        <v>329</v>
      </c>
    </row>
    <row r="35" spans="1:22" x14ac:dyDescent="0.3">
      <c r="A35" s="1">
        <f t="shared" si="0"/>
        <v>34</v>
      </c>
      <c r="B35" t="s">
        <v>330</v>
      </c>
      <c r="C35" t="s">
        <v>241</v>
      </c>
      <c r="D35" t="s">
        <v>280</v>
      </c>
      <c r="E35" t="s">
        <v>331</v>
      </c>
      <c r="F35" t="s">
        <v>332</v>
      </c>
      <c r="G35" t="s">
        <v>295</v>
      </c>
      <c r="H35" t="s">
        <v>250</v>
      </c>
      <c r="I35" t="s">
        <v>51</v>
      </c>
      <c r="J35" t="s">
        <v>333</v>
      </c>
      <c r="K35" t="s">
        <v>311</v>
      </c>
      <c r="L35" t="s">
        <v>214</v>
      </c>
      <c r="M35" t="s">
        <v>334</v>
      </c>
      <c r="N35" t="s">
        <v>115</v>
      </c>
      <c r="O35" t="s">
        <v>335</v>
      </c>
      <c r="P35" t="s">
        <v>151</v>
      </c>
      <c r="Q35" t="s">
        <v>253</v>
      </c>
      <c r="R35" t="s">
        <v>336</v>
      </c>
      <c r="S35" t="s">
        <v>38</v>
      </c>
      <c r="T35" t="s">
        <v>337</v>
      </c>
      <c r="U35" t="s">
        <v>33</v>
      </c>
      <c r="V35" t="s">
        <v>238</v>
      </c>
    </row>
    <row r="36" spans="1:22" x14ac:dyDescent="0.3">
      <c r="A36" s="1">
        <f t="shared" si="0"/>
        <v>35</v>
      </c>
      <c r="B36" t="s">
        <v>90</v>
      </c>
      <c r="C36" t="s">
        <v>338</v>
      </c>
      <c r="D36" t="s">
        <v>339</v>
      </c>
      <c r="E36" t="s">
        <v>340</v>
      </c>
      <c r="F36" t="s">
        <v>341</v>
      </c>
      <c r="G36" t="s">
        <v>342</v>
      </c>
      <c r="H36" t="s">
        <v>34</v>
      </c>
      <c r="I36" t="s">
        <v>343</v>
      </c>
      <c r="J36" t="s">
        <v>326</v>
      </c>
      <c r="K36" t="s">
        <v>242</v>
      </c>
      <c r="L36" t="s">
        <v>344</v>
      </c>
      <c r="M36" t="s">
        <v>345</v>
      </c>
      <c r="N36" t="s">
        <v>85</v>
      </c>
      <c r="O36" t="s">
        <v>115</v>
      </c>
      <c r="P36" t="s">
        <v>39</v>
      </c>
      <c r="Q36" t="s">
        <v>63</v>
      </c>
      <c r="R36" t="s">
        <v>346</v>
      </c>
      <c r="S36" t="s">
        <v>334</v>
      </c>
      <c r="T36" t="s">
        <v>347</v>
      </c>
      <c r="U36" t="s">
        <v>194</v>
      </c>
      <c r="V36" t="s">
        <v>348</v>
      </c>
    </row>
    <row r="37" spans="1:22" x14ac:dyDescent="0.3">
      <c r="A37" s="1">
        <f t="shared" si="0"/>
        <v>36</v>
      </c>
      <c r="B37" t="s">
        <v>145</v>
      </c>
      <c r="C37" t="s">
        <v>349</v>
      </c>
      <c r="D37" t="s">
        <v>87</v>
      </c>
      <c r="E37" t="s">
        <v>69</v>
      </c>
      <c r="F37" t="s">
        <v>350</v>
      </c>
      <c r="G37" t="s">
        <v>80</v>
      </c>
      <c r="H37" t="s">
        <v>351</v>
      </c>
      <c r="I37" t="s">
        <v>37</v>
      </c>
      <c r="J37" t="s">
        <v>113</v>
      </c>
      <c r="K37" t="s">
        <v>352</v>
      </c>
      <c r="L37" t="s">
        <v>353</v>
      </c>
      <c r="M37" t="s">
        <v>43</v>
      </c>
      <c r="N37" t="s">
        <v>353</v>
      </c>
      <c r="O37" t="s">
        <v>33</v>
      </c>
      <c r="P37" t="s">
        <v>354</v>
      </c>
      <c r="Q37" t="s">
        <v>355</v>
      </c>
      <c r="R37" t="s">
        <v>253</v>
      </c>
      <c r="S37" t="s">
        <v>37</v>
      </c>
      <c r="T37" t="s">
        <v>356</v>
      </c>
      <c r="U37" t="s">
        <v>238</v>
      </c>
      <c r="V37" t="s">
        <v>357</v>
      </c>
    </row>
    <row r="38" spans="1:22" x14ac:dyDescent="0.3">
      <c r="A38" s="1">
        <f t="shared" si="0"/>
        <v>37</v>
      </c>
      <c r="B38" t="s">
        <v>22</v>
      </c>
      <c r="C38" t="s">
        <v>358</v>
      </c>
      <c r="D38" t="s">
        <v>359</v>
      </c>
      <c r="E38" t="s">
        <v>89</v>
      </c>
      <c r="F38" t="s">
        <v>360</v>
      </c>
      <c r="G38" t="s">
        <v>38</v>
      </c>
      <c r="H38" t="s">
        <v>203</v>
      </c>
      <c r="I38" t="s">
        <v>361</v>
      </c>
      <c r="J38" t="s">
        <v>362</v>
      </c>
      <c r="K38" t="s">
        <v>327</v>
      </c>
      <c r="L38" t="s">
        <v>363</v>
      </c>
      <c r="M38" t="s">
        <v>53</v>
      </c>
      <c r="N38" t="s">
        <v>92</v>
      </c>
      <c r="O38" t="s">
        <v>253</v>
      </c>
      <c r="P38" t="s">
        <v>25</v>
      </c>
      <c r="Q38" t="s">
        <v>46</v>
      </c>
      <c r="R38" t="s">
        <v>279</v>
      </c>
      <c r="S38" t="s">
        <v>75</v>
      </c>
      <c r="T38" t="s">
        <v>117</v>
      </c>
      <c r="U38" t="s">
        <v>45</v>
      </c>
      <c r="V38" t="s">
        <v>364</v>
      </c>
    </row>
    <row r="39" spans="1:22" x14ac:dyDescent="0.3">
      <c r="A39" s="1">
        <f t="shared" si="0"/>
        <v>38</v>
      </c>
      <c r="B39" t="s">
        <v>365</v>
      </c>
      <c r="C39" t="s">
        <v>157</v>
      </c>
      <c r="D39" t="s">
        <v>78</v>
      </c>
      <c r="E39" t="s">
        <v>148</v>
      </c>
      <c r="F39" t="s">
        <v>138</v>
      </c>
      <c r="G39" t="s">
        <v>366</v>
      </c>
      <c r="H39" t="s">
        <v>80</v>
      </c>
      <c r="I39" t="s">
        <v>33</v>
      </c>
      <c r="J39" t="s">
        <v>367</v>
      </c>
      <c r="K39" t="s">
        <v>212</v>
      </c>
      <c r="L39" t="s">
        <v>368</v>
      </c>
      <c r="M39" t="s">
        <v>37</v>
      </c>
      <c r="N39" t="s">
        <v>199</v>
      </c>
      <c r="O39" t="s">
        <v>369</v>
      </c>
      <c r="P39" t="s">
        <v>62</v>
      </c>
      <c r="Q39" t="s">
        <v>192</v>
      </c>
      <c r="R39" t="s">
        <v>230</v>
      </c>
      <c r="S39" t="s">
        <v>370</v>
      </c>
      <c r="T39" t="s">
        <v>371</v>
      </c>
      <c r="U39" t="s">
        <v>372</v>
      </c>
      <c r="V39" t="s">
        <v>373</v>
      </c>
    </row>
    <row r="40" spans="1:22" x14ac:dyDescent="0.3">
      <c r="A40" s="1">
        <f t="shared" si="0"/>
        <v>39</v>
      </c>
      <c r="B40" t="s">
        <v>375</v>
      </c>
      <c r="C40" t="s">
        <v>90</v>
      </c>
      <c r="D40" t="s">
        <v>376</v>
      </c>
      <c r="E40" t="s">
        <v>377</v>
      </c>
      <c r="F40" t="s">
        <v>286</v>
      </c>
      <c r="G40" t="s">
        <v>151</v>
      </c>
      <c r="H40" t="s">
        <v>226</v>
      </c>
      <c r="I40" t="s">
        <v>378</v>
      </c>
      <c r="J40" t="s">
        <v>33</v>
      </c>
      <c r="K40" t="s">
        <v>379</v>
      </c>
      <c r="L40" t="s">
        <v>242</v>
      </c>
      <c r="M40" t="s">
        <v>66</v>
      </c>
      <c r="N40" t="s">
        <v>24</v>
      </c>
      <c r="O40" t="s">
        <v>173</v>
      </c>
      <c r="P40" t="s">
        <v>94</v>
      </c>
      <c r="Q40" t="s">
        <v>220</v>
      </c>
      <c r="R40" t="s">
        <v>380</v>
      </c>
      <c r="S40" t="s">
        <v>71</v>
      </c>
      <c r="T40" t="s">
        <v>164</v>
      </c>
      <c r="U40" t="s">
        <v>381</v>
      </c>
      <c r="V40" t="s">
        <v>382</v>
      </c>
    </row>
    <row r="41" spans="1:22" x14ac:dyDescent="0.3">
      <c r="A41" s="1">
        <f t="shared" si="0"/>
        <v>40</v>
      </c>
      <c r="B41" t="s">
        <v>383</v>
      </c>
      <c r="C41" t="s">
        <v>188</v>
      </c>
      <c r="D41" t="s">
        <v>384</v>
      </c>
      <c r="E41" t="s">
        <v>385</v>
      </c>
      <c r="F41" t="s">
        <v>386</v>
      </c>
      <c r="G41" t="s">
        <v>387</v>
      </c>
      <c r="H41" t="s">
        <v>388</v>
      </c>
      <c r="I41" t="s">
        <v>294</v>
      </c>
      <c r="J41" t="s">
        <v>126</v>
      </c>
      <c r="K41" t="s">
        <v>389</v>
      </c>
      <c r="L41" t="s">
        <v>28</v>
      </c>
      <c r="M41" t="s">
        <v>390</v>
      </c>
      <c r="N41" t="s">
        <v>51</v>
      </c>
      <c r="O41" t="s">
        <v>126</v>
      </c>
      <c r="P41" t="s">
        <v>26</v>
      </c>
      <c r="Q41" t="s">
        <v>24</v>
      </c>
      <c r="R41" t="s">
        <v>220</v>
      </c>
      <c r="S41" t="s">
        <v>213</v>
      </c>
      <c r="T41" t="s">
        <v>364</v>
      </c>
      <c r="U41" t="s">
        <v>391</v>
      </c>
      <c r="V41" t="s">
        <v>392</v>
      </c>
    </row>
    <row r="42" spans="1:22" x14ac:dyDescent="0.3">
      <c r="A42" s="1">
        <f t="shared" si="0"/>
        <v>41</v>
      </c>
      <c r="B42" t="s">
        <v>393</v>
      </c>
      <c r="C42" t="s">
        <v>394</v>
      </c>
      <c r="D42" t="s">
        <v>395</v>
      </c>
      <c r="E42" t="s">
        <v>143</v>
      </c>
      <c r="F42" t="s">
        <v>359</v>
      </c>
      <c r="G42" t="s">
        <v>396</v>
      </c>
      <c r="H42" t="s">
        <v>397</v>
      </c>
      <c r="I42" t="s">
        <v>398</v>
      </c>
      <c r="J42" t="s">
        <v>214</v>
      </c>
      <c r="K42" t="s">
        <v>399</v>
      </c>
      <c r="L42" t="s">
        <v>400</v>
      </c>
      <c r="M42" t="s">
        <v>27</v>
      </c>
      <c r="N42" t="s">
        <v>399</v>
      </c>
      <c r="O42" t="s">
        <v>127</v>
      </c>
      <c r="P42" t="s">
        <v>352</v>
      </c>
      <c r="Q42" t="s">
        <v>401</v>
      </c>
      <c r="R42" t="s">
        <v>402</v>
      </c>
      <c r="S42" t="s">
        <v>319</v>
      </c>
      <c r="T42" t="s">
        <v>24</v>
      </c>
      <c r="U42" t="s">
        <v>127</v>
      </c>
      <c r="V42" t="s">
        <v>403</v>
      </c>
    </row>
    <row r="43" spans="1:22" x14ac:dyDescent="0.3">
      <c r="A43" s="1">
        <f t="shared" si="0"/>
        <v>42</v>
      </c>
      <c r="B43" t="s">
        <v>262</v>
      </c>
      <c r="C43" t="s">
        <v>197</v>
      </c>
      <c r="D43" t="s">
        <v>404</v>
      </c>
      <c r="E43" t="s">
        <v>405</v>
      </c>
      <c r="F43" t="s">
        <v>135</v>
      </c>
      <c r="G43" t="s">
        <v>51</v>
      </c>
      <c r="H43" t="s">
        <v>102</v>
      </c>
      <c r="I43" t="s">
        <v>406</v>
      </c>
      <c r="J43" t="s">
        <v>125</v>
      </c>
      <c r="K43" t="s">
        <v>203</v>
      </c>
      <c r="L43" t="s">
        <v>33</v>
      </c>
      <c r="M43" t="s">
        <v>23</v>
      </c>
      <c r="N43" t="s">
        <v>28</v>
      </c>
      <c r="O43" t="s">
        <v>312</v>
      </c>
      <c r="P43" t="s">
        <v>45</v>
      </c>
      <c r="Q43" t="s">
        <v>344</v>
      </c>
      <c r="R43" t="s">
        <v>313</v>
      </c>
      <c r="S43" t="s">
        <v>407</v>
      </c>
      <c r="T43" t="s">
        <v>408</v>
      </c>
      <c r="U43" t="s">
        <v>186</v>
      </c>
      <c r="V43" t="s">
        <v>409</v>
      </c>
    </row>
    <row r="44" spans="1:22" x14ac:dyDescent="0.3">
      <c r="A44" s="1">
        <f t="shared" si="0"/>
        <v>43</v>
      </c>
      <c r="B44" t="s">
        <v>411</v>
      </c>
      <c r="C44" t="s">
        <v>412</v>
      </c>
      <c r="D44" t="s">
        <v>340</v>
      </c>
      <c r="E44" t="s">
        <v>413</v>
      </c>
      <c r="F44" t="s">
        <v>414</v>
      </c>
      <c r="G44" t="s">
        <v>338</v>
      </c>
      <c r="H44" t="s">
        <v>104</v>
      </c>
      <c r="I44" t="s">
        <v>63</v>
      </c>
      <c r="J44" t="s">
        <v>415</v>
      </c>
      <c r="K44" t="s">
        <v>343</v>
      </c>
      <c r="L44" t="s">
        <v>416</v>
      </c>
      <c r="M44" t="s">
        <v>104</v>
      </c>
      <c r="N44" t="s">
        <v>345</v>
      </c>
      <c r="O44" t="s">
        <v>138</v>
      </c>
      <c r="P44" t="s">
        <v>200</v>
      </c>
      <c r="Q44" t="s">
        <v>417</v>
      </c>
      <c r="R44" t="s">
        <v>24</v>
      </c>
      <c r="S44" t="s">
        <v>54</v>
      </c>
      <c r="T44" t="s">
        <v>418</v>
      </c>
      <c r="U44" t="s">
        <v>418</v>
      </c>
      <c r="V44" t="s">
        <v>419</v>
      </c>
    </row>
    <row r="45" spans="1:22" x14ac:dyDescent="0.3">
      <c r="A45" s="1">
        <f t="shared" si="0"/>
        <v>44</v>
      </c>
      <c r="B45" t="s">
        <v>421</v>
      </c>
      <c r="C45" t="s">
        <v>32</v>
      </c>
      <c r="D45" t="s">
        <v>385</v>
      </c>
      <c r="E45" t="s">
        <v>217</v>
      </c>
      <c r="F45" t="s">
        <v>422</v>
      </c>
      <c r="G45" t="s">
        <v>423</v>
      </c>
      <c r="H45" t="s">
        <v>309</v>
      </c>
      <c r="I45" t="s">
        <v>424</v>
      </c>
      <c r="J45" t="s">
        <v>265</v>
      </c>
      <c r="K45" t="s">
        <v>425</v>
      </c>
      <c r="L45" t="s">
        <v>66</v>
      </c>
      <c r="M45" t="s">
        <v>28</v>
      </c>
      <c r="N45" t="s">
        <v>39</v>
      </c>
      <c r="O45" t="s">
        <v>135</v>
      </c>
      <c r="P45" t="s">
        <v>139</v>
      </c>
      <c r="Q45" t="s">
        <v>135</v>
      </c>
      <c r="R45" t="s">
        <v>426</v>
      </c>
      <c r="S45" t="s">
        <v>427</v>
      </c>
      <c r="T45" t="s">
        <v>87</v>
      </c>
      <c r="U45" t="s">
        <v>428</v>
      </c>
      <c r="V45" t="s">
        <v>429</v>
      </c>
    </row>
    <row r="46" spans="1:22" x14ac:dyDescent="0.3">
      <c r="A46" s="1">
        <f t="shared" si="0"/>
        <v>45</v>
      </c>
      <c r="B46" t="s">
        <v>430</v>
      </c>
      <c r="C46" t="s">
        <v>431</v>
      </c>
      <c r="D46" t="s">
        <v>432</v>
      </c>
      <c r="E46" t="s">
        <v>433</v>
      </c>
      <c r="F46" t="s">
        <v>31</v>
      </c>
      <c r="G46" t="s">
        <v>434</v>
      </c>
      <c r="H46" t="s">
        <v>435</v>
      </c>
      <c r="I46" t="s">
        <v>166</v>
      </c>
      <c r="J46" t="s">
        <v>173</v>
      </c>
      <c r="K46" t="s">
        <v>361</v>
      </c>
      <c r="L46" t="s">
        <v>84</v>
      </c>
      <c r="M46" t="s">
        <v>436</v>
      </c>
      <c r="N46" t="s">
        <v>49</v>
      </c>
      <c r="O46" t="s">
        <v>137</v>
      </c>
      <c r="P46" t="s">
        <v>437</v>
      </c>
      <c r="Q46" t="s">
        <v>160</v>
      </c>
      <c r="R46" t="s">
        <v>151</v>
      </c>
      <c r="S46" t="s">
        <v>438</v>
      </c>
      <c r="T46" t="s">
        <v>162</v>
      </c>
      <c r="U46" t="s">
        <v>107</v>
      </c>
      <c r="V46" t="s">
        <v>439</v>
      </c>
    </row>
    <row r="47" spans="1:22" x14ac:dyDescent="0.3">
      <c r="A47" s="1">
        <f t="shared" si="0"/>
        <v>46</v>
      </c>
      <c r="B47" t="s">
        <v>440</v>
      </c>
      <c r="C47" t="s">
        <v>121</v>
      </c>
      <c r="D47" t="s">
        <v>324</v>
      </c>
      <c r="E47" t="s">
        <v>441</v>
      </c>
      <c r="F47" t="s">
        <v>210</v>
      </c>
      <c r="G47" t="s">
        <v>442</v>
      </c>
      <c r="H47" t="s">
        <v>180</v>
      </c>
      <c r="I47" t="s">
        <v>443</v>
      </c>
      <c r="J47" t="s">
        <v>438</v>
      </c>
      <c r="K47" t="s">
        <v>33</v>
      </c>
      <c r="L47" t="s">
        <v>135</v>
      </c>
      <c r="M47" t="s">
        <v>327</v>
      </c>
      <c r="N47" t="s">
        <v>31</v>
      </c>
      <c r="O47" t="s">
        <v>444</v>
      </c>
      <c r="P47" t="s">
        <v>301</v>
      </c>
      <c r="Q47" t="s">
        <v>158</v>
      </c>
      <c r="R47" t="s">
        <v>445</v>
      </c>
      <c r="S47" t="s">
        <v>328</v>
      </c>
      <c r="T47" t="s">
        <v>446</v>
      </c>
      <c r="U47" t="s">
        <v>447</v>
      </c>
      <c r="V47" t="s">
        <v>448</v>
      </c>
    </row>
    <row r="48" spans="1:22" x14ac:dyDescent="0.3">
      <c r="A48" s="1">
        <f t="shared" si="0"/>
        <v>47</v>
      </c>
      <c r="B48" t="s">
        <v>449</v>
      </c>
      <c r="C48" t="s">
        <v>450</v>
      </c>
      <c r="D48" t="s">
        <v>451</v>
      </c>
      <c r="E48" t="s">
        <v>452</v>
      </c>
      <c r="F48" t="s">
        <v>111</v>
      </c>
      <c r="G48" t="s">
        <v>147</v>
      </c>
      <c r="H48" t="s">
        <v>453</v>
      </c>
      <c r="I48" t="s">
        <v>229</v>
      </c>
      <c r="J48" t="s">
        <v>127</v>
      </c>
      <c r="K48" t="s">
        <v>454</v>
      </c>
      <c r="L48" t="s">
        <v>455</v>
      </c>
      <c r="M48" t="s">
        <v>456</v>
      </c>
      <c r="N48" t="s">
        <v>229</v>
      </c>
      <c r="O48" t="s">
        <v>23</v>
      </c>
      <c r="P48" t="s">
        <v>244</v>
      </c>
      <c r="Q48" t="s">
        <v>313</v>
      </c>
      <c r="R48" t="s">
        <v>172</v>
      </c>
      <c r="S48" t="s">
        <v>138</v>
      </c>
      <c r="T48" t="s">
        <v>427</v>
      </c>
      <c r="U48" t="s">
        <v>457</v>
      </c>
      <c r="V48" t="s">
        <v>458</v>
      </c>
    </row>
    <row r="49" spans="1:22" x14ac:dyDescent="0.3">
      <c r="A49" s="1">
        <f t="shared" si="0"/>
        <v>48</v>
      </c>
      <c r="B49" t="s">
        <v>460</v>
      </c>
      <c r="C49" t="s">
        <v>461</v>
      </c>
      <c r="D49" t="s">
        <v>26</v>
      </c>
      <c r="E49" t="s">
        <v>192</v>
      </c>
      <c r="F49" t="s">
        <v>374</v>
      </c>
      <c r="G49" t="s">
        <v>462</v>
      </c>
      <c r="H49" t="s">
        <v>127</v>
      </c>
      <c r="I49" t="s">
        <v>463</v>
      </c>
      <c r="J49" t="s">
        <v>464</v>
      </c>
      <c r="K49" t="s">
        <v>69</v>
      </c>
      <c r="L49" t="s">
        <v>24</v>
      </c>
      <c r="M49" t="s">
        <v>465</v>
      </c>
      <c r="N49" t="s">
        <v>105</v>
      </c>
      <c r="O49" t="s">
        <v>466</v>
      </c>
      <c r="P49" t="s">
        <v>353</v>
      </c>
      <c r="Q49" t="s">
        <v>467</v>
      </c>
      <c r="R49" t="s">
        <v>423</v>
      </c>
      <c r="S49" t="s">
        <v>468</v>
      </c>
      <c r="T49" t="s">
        <v>140</v>
      </c>
      <c r="U49" t="s">
        <v>469</v>
      </c>
      <c r="V49" t="s">
        <v>470</v>
      </c>
    </row>
    <row r="50" spans="1:22" x14ac:dyDescent="0.3">
      <c r="A50" s="1">
        <f t="shared" si="0"/>
        <v>49</v>
      </c>
      <c r="B50" t="s">
        <v>472</v>
      </c>
      <c r="C50" t="s">
        <v>473</v>
      </c>
      <c r="D50" t="s">
        <v>474</v>
      </c>
      <c r="E50" t="s">
        <v>121</v>
      </c>
      <c r="F50" t="s">
        <v>66</v>
      </c>
      <c r="G50" t="s">
        <v>475</v>
      </c>
      <c r="H50" t="s">
        <v>146</v>
      </c>
      <c r="I50" t="s">
        <v>179</v>
      </c>
      <c r="J50" t="s">
        <v>421</v>
      </c>
      <c r="K50" t="s">
        <v>476</v>
      </c>
      <c r="L50" t="s">
        <v>477</v>
      </c>
      <c r="M50" t="s">
        <v>115</v>
      </c>
      <c r="N50" t="s">
        <v>467</v>
      </c>
      <c r="O50" t="s">
        <v>84</v>
      </c>
      <c r="P50" t="s">
        <v>24</v>
      </c>
      <c r="Q50" t="s">
        <v>300</v>
      </c>
      <c r="R50" t="s">
        <v>438</v>
      </c>
      <c r="S50" t="s">
        <v>106</v>
      </c>
      <c r="T50" t="s">
        <v>47</v>
      </c>
      <c r="U50" t="s">
        <v>184</v>
      </c>
      <c r="V50" t="s">
        <v>372</v>
      </c>
    </row>
    <row r="51" spans="1:22" x14ac:dyDescent="0.3">
      <c r="A51" s="1">
        <f t="shared" si="0"/>
        <v>50</v>
      </c>
      <c r="B51" t="s">
        <v>478</v>
      </c>
      <c r="C51" t="s">
        <v>479</v>
      </c>
      <c r="D51" t="s">
        <v>480</v>
      </c>
      <c r="E51" t="s">
        <v>481</v>
      </c>
      <c r="F51" t="s">
        <v>178</v>
      </c>
      <c r="G51" t="s">
        <v>177</v>
      </c>
      <c r="H51" t="s">
        <v>294</v>
      </c>
      <c r="I51" t="s">
        <v>482</v>
      </c>
      <c r="J51" t="s">
        <v>483</v>
      </c>
      <c r="K51" t="s">
        <v>125</v>
      </c>
      <c r="L51" t="s">
        <v>226</v>
      </c>
      <c r="M51" t="s">
        <v>484</v>
      </c>
      <c r="N51" t="s">
        <v>485</v>
      </c>
      <c r="O51" t="s">
        <v>148</v>
      </c>
      <c r="P51" t="s">
        <v>486</v>
      </c>
      <c r="Q51" t="s">
        <v>90</v>
      </c>
      <c r="R51" t="s">
        <v>71</v>
      </c>
      <c r="S51" t="s">
        <v>44</v>
      </c>
      <c r="T51" t="s">
        <v>487</v>
      </c>
      <c r="U51" t="s">
        <v>488</v>
      </c>
      <c r="V51" t="s">
        <v>71</v>
      </c>
    </row>
    <row r="52" spans="1:22" x14ac:dyDescent="0.3">
      <c r="A52" s="1">
        <f t="shared" si="0"/>
        <v>51</v>
      </c>
      <c r="B52" t="s">
        <v>489</v>
      </c>
      <c r="C52" t="s">
        <v>490</v>
      </c>
      <c r="D52" t="s">
        <v>23</v>
      </c>
      <c r="E52" t="s">
        <v>491</v>
      </c>
      <c r="F52" t="s">
        <v>188</v>
      </c>
      <c r="G52" t="s">
        <v>340</v>
      </c>
      <c r="H52" t="s">
        <v>492</v>
      </c>
      <c r="I52" t="s">
        <v>24</v>
      </c>
      <c r="J52" t="s">
        <v>90</v>
      </c>
      <c r="K52" t="s">
        <v>258</v>
      </c>
      <c r="L52" t="s">
        <v>493</v>
      </c>
      <c r="M52" t="s">
        <v>494</v>
      </c>
      <c r="N52" t="s">
        <v>495</v>
      </c>
      <c r="O52" t="s">
        <v>345</v>
      </c>
      <c r="P52" t="s">
        <v>496</v>
      </c>
      <c r="Q52" t="s">
        <v>468</v>
      </c>
      <c r="R52" t="s">
        <v>26</v>
      </c>
      <c r="S52" t="s">
        <v>246</v>
      </c>
      <c r="T52" t="s">
        <v>230</v>
      </c>
      <c r="U52" t="s">
        <v>497</v>
      </c>
      <c r="V52" t="s">
        <v>498</v>
      </c>
    </row>
    <row r="53" spans="1:22" x14ac:dyDescent="0.3">
      <c r="A53" s="1">
        <f t="shared" si="0"/>
        <v>52</v>
      </c>
      <c r="B53" t="s">
        <v>91</v>
      </c>
      <c r="C53" t="s">
        <v>499</v>
      </c>
      <c r="D53" t="s">
        <v>349</v>
      </c>
      <c r="E53" t="s">
        <v>500</v>
      </c>
      <c r="F53" t="s">
        <v>501</v>
      </c>
      <c r="G53" t="s">
        <v>502</v>
      </c>
      <c r="H53" t="s">
        <v>265</v>
      </c>
      <c r="I53" t="s">
        <v>325</v>
      </c>
      <c r="J53" t="s">
        <v>503</v>
      </c>
      <c r="K53" t="s">
        <v>44</v>
      </c>
      <c r="L53" t="s">
        <v>504</v>
      </c>
      <c r="M53" t="s">
        <v>505</v>
      </c>
      <c r="N53" t="s">
        <v>248</v>
      </c>
      <c r="O53" t="s">
        <v>352</v>
      </c>
      <c r="P53" t="s">
        <v>64</v>
      </c>
      <c r="Q53" t="s">
        <v>486</v>
      </c>
      <c r="R53" t="s">
        <v>506</v>
      </c>
      <c r="S53" t="s">
        <v>62</v>
      </c>
      <c r="T53" t="s">
        <v>507</v>
      </c>
      <c r="U53" t="s">
        <v>508</v>
      </c>
      <c r="V53" t="s">
        <v>509</v>
      </c>
    </row>
    <row r="54" spans="1:22" x14ac:dyDescent="0.3">
      <c r="A54" s="1">
        <f t="shared" si="0"/>
        <v>53</v>
      </c>
      <c r="B54" t="s">
        <v>510</v>
      </c>
      <c r="C54" t="s">
        <v>511</v>
      </c>
      <c r="D54" t="s">
        <v>512</v>
      </c>
      <c r="E54" t="s">
        <v>90</v>
      </c>
      <c r="F54" t="s">
        <v>513</v>
      </c>
      <c r="G54" t="s">
        <v>257</v>
      </c>
      <c r="H54" t="s">
        <v>514</v>
      </c>
      <c r="I54" t="s">
        <v>227</v>
      </c>
      <c r="J54" t="s">
        <v>310</v>
      </c>
      <c r="K54" t="s">
        <v>477</v>
      </c>
      <c r="L54" t="s">
        <v>515</v>
      </c>
      <c r="M54" t="s">
        <v>70</v>
      </c>
      <c r="N54" t="s">
        <v>127</v>
      </c>
      <c r="O54" t="s">
        <v>516</v>
      </c>
      <c r="P54" t="s">
        <v>86</v>
      </c>
      <c r="Q54" t="s">
        <v>517</v>
      </c>
      <c r="R54" t="s">
        <v>328</v>
      </c>
      <c r="S54" t="s">
        <v>127</v>
      </c>
      <c r="T54" t="s">
        <v>107</v>
      </c>
      <c r="U54" t="s">
        <v>446</v>
      </c>
      <c r="V54" t="s">
        <v>518</v>
      </c>
    </row>
    <row r="55" spans="1:22" x14ac:dyDescent="0.3">
      <c r="A55" s="1">
        <f t="shared" si="0"/>
        <v>54</v>
      </c>
      <c r="B55" t="s">
        <v>519</v>
      </c>
      <c r="C55" t="s">
        <v>520</v>
      </c>
      <c r="D55" t="s">
        <v>442</v>
      </c>
      <c r="E55" t="s">
        <v>42</v>
      </c>
      <c r="F55" t="s">
        <v>209</v>
      </c>
      <c r="G55" t="s">
        <v>521</v>
      </c>
      <c r="H55" t="s">
        <v>138</v>
      </c>
      <c r="I55" t="s">
        <v>522</v>
      </c>
      <c r="J55" t="s">
        <v>35</v>
      </c>
      <c r="K55" t="s">
        <v>228</v>
      </c>
      <c r="L55" t="s">
        <v>113</v>
      </c>
      <c r="M55" t="s">
        <v>523</v>
      </c>
      <c r="N55" t="s">
        <v>251</v>
      </c>
      <c r="O55" t="s">
        <v>226</v>
      </c>
      <c r="P55" t="s">
        <v>524</v>
      </c>
      <c r="Q55" t="s">
        <v>26</v>
      </c>
      <c r="R55" t="s">
        <v>525</v>
      </c>
      <c r="S55" t="s">
        <v>391</v>
      </c>
      <c r="T55" t="s">
        <v>526</v>
      </c>
      <c r="U55" t="s">
        <v>527</v>
      </c>
      <c r="V55" t="s">
        <v>528</v>
      </c>
    </row>
    <row r="56" spans="1:22" x14ac:dyDescent="0.3">
      <c r="A56" s="1">
        <f t="shared" si="0"/>
        <v>55</v>
      </c>
      <c r="B56" t="s">
        <v>529</v>
      </c>
      <c r="C56" t="s">
        <v>208</v>
      </c>
      <c r="D56" t="s">
        <v>165</v>
      </c>
      <c r="E56" t="s">
        <v>530</v>
      </c>
      <c r="F56" t="s">
        <v>52</v>
      </c>
      <c r="G56" t="s">
        <v>93</v>
      </c>
      <c r="H56" t="s">
        <v>51</v>
      </c>
      <c r="I56" t="s">
        <v>531</v>
      </c>
      <c r="J56" t="s">
        <v>532</v>
      </c>
      <c r="K56" t="s">
        <v>377</v>
      </c>
      <c r="L56" t="s">
        <v>237</v>
      </c>
      <c r="M56" t="s">
        <v>353</v>
      </c>
      <c r="N56" t="s">
        <v>533</v>
      </c>
      <c r="O56" t="s">
        <v>229</v>
      </c>
      <c r="P56" t="s">
        <v>438</v>
      </c>
      <c r="Q56" t="s">
        <v>31</v>
      </c>
      <c r="R56" t="s">
        <v>488</v>
      </c>
      <c r="S56" t="s">
        <v>219</v>
      </c>
      <c r="T56" t="s">
        <v>501</v>
      </c>
      <c r="U56" t="s">
        <v>534</v>
      </c>
      <c r="V56" t="s">
        <v>535</v>
      </c>
    </row>
    <row r="57" spans="1:22" x14ac:dyDescent="0.3">
      <c r="A57" s="1">
        <f t="shared" si="0"/>
        <v>56</v>
      </c>
      <c r="B57" t="s">
        <v>537</v>
      </c>
      <c r="C57" t="s">
        <v>387</v>
      </c>
      <c r="D57" t="s">
        <v>538</v>
      </c>
      <c r="E57" t="s">
        <v>539</v>
      </c>
      <c r="F57" t="s">
        <v>540</v>
      </c>
      <c r="G57" t="s">
        <v>332</v>
      </c>
      <c r="H57" t="s">
        <v>286</v>
      </c>
      <c r="I57" t="s">
        <v>46</v>
      </c>
      <c r="J57" t="s">
        <v>541</v>
      </c>
      <c r="K57" t="s">
        <v>35</v>
      </c>
      <c r="L57" t="s">
        <v>227</v>
      </c>
      <c r="M57" t="s">
        <v>542</v>
      </c>
      <c r="N57" t="s">
        <v>151</v>
      </c>
      <c r="O57" t="s">
        <v>72</v>
      </c>
      <c r="P57" t="s">
        <v>203</v>
      </c>
      <c r="Q57" t="s">
        <v>543</v>
      </c>
      <c r="R57" t="s">
        <v>391</v>
      </c>
      <c r="S57" t="s">
        <v>356</v>
      </c>
      <c r="T57" t="s">
        <v>380</v>
      </c>
      <c r="U57" t="s">
        <v>544</v>
      </c>
      <c r="V57" t="s">
        <v>545</v>
      </c>
    </row>
    <row r="58" spans="1:22" x14ac:dyDescent="0.3">
      <c r="A58" s="1">
        <f t="shared" si="0"/>
        <v>57</v>
      </c>
      <c r="B58" t="s">
        <v>546</v>
      </c>
      <c r="C58" t="s">
        <v>547</v>
      </c>
      <c r="D58" t="s">
        <v>548</v>
      </c>
      <c r="E58" t="s">
        <v>265</v>
      </c>
      <c r="F58" t="s">
        <v>376</v>
      </c>
      <c r="G58" t="s">
        <v>510</v>
      </c>
      <c r="H58" t="s">
        <v>177</v>
      </c>
      <c r="I58" t="s">
        <v>549</v>
      </c>
      <c r="J58" t="s">
        <v>266</v>
      </c>
      <c r="K58" t="s">
        <v>127</v>
      </c>
      <c r="L58" t="s">
        <v>550</v>
      </c>
      <c r="M58" t="s">
        <v>148</v>
      </c>
      <c r="N58" t="s">
        <v>551</v>
      </c>
      <c r="O58" t="s">
        <v>552</v>
      </c>
      <c r="P58" t="s">
        <v>553</v>
      </c>
      <c r="Q58" t="s">
        <v>554</v>
      </c>
      <c r="R58" t="s">
        <v>161</v>
      </c>
      <c r="S58" t="s">
        <v>555</v>
      </c>
      <c r="T58" t="s">
        <v>336</v>
      </c>
      <c r="U58" t="s">
        <v>555</v>
      </c>
      <c r="V58" t="s">
        <v>556</v>
      </c>
    </row>
    <row r="59" spans="1:22" x14ac:dyDescent="0.3">
      <c r="A59" s="1">
        <f t="shared" si="0"/>
        <v>58</v>
      </c>
      <c r="B59" t="s">
        <v>557</v>
      </c>
      <c r="C59" t="s">
        <v>558</v>
      </c>
      <c r="D59" t="s">
        <v>132</v>
      </c>
      <c r="E59" t="s">
        <v>101</v>
      </c>
      <c r="F59" t="s">
        <v>192</v>
      </c>
      <c r="G59" t="s">
        <v>559</v>
      </c>
      <c r="H59" t="s">
        <v>257</v>
      </c>
      <c r="I59" t="s">
        <v>560</v>
      </c>
      <c r="J59" t="s">
        <v>251</v>
      </c>
      <c r="K59" t="s">
        <v>561</v>
      </c>
      <c r="L59" t="s">
        <v>73</v>
      </c>
      <c r="M59" t="s">
        <v>562</v>
      </c>
      <c r="N59" t="s">
        <v>492</v>
      </c>
      <c r="O59" t="s">
        <v>282</v>
      </c>
      <c r="P59" t="s">
        <v>173</v>
      </c>
      <c r="Q59" t="s">
        <v>282</v>
      </c>
      <c r="R59" t="s">
        <v>545</v>
      </c>
      <c r="S59" t="s">
        <v>29</v>
      </c>
      <c r="T59" t="s">
        <v>363</v>
      </c>
      <c r="U59" t="s">
        <v>563</v>
      </c>
      <c r="V59" t="s">
        <v>77</v>
      </c>
    </row>
    <row r="60" spans="1:22" x14ac:dyDescent="0.3">
      <c r="A60" s="1">
        <f t="shared" si="0"/>
        <v>59</v>
      </c>
      <c r="B60" t="s">
        <v>564</v>
      </c>
      <c r="C60" t="s">
        <v>42</v>
      </c>
      <c r="D60" t="s">
        <v>565</v>
      </c>
      <c r="E60" t="s">
        <v>566</v>
      </c>
      <c r="F60" t="s">
        <v>567</v>
      </c>
      <c r="G60" t="s">
        <v>286</v>
      </c>
      <c r="H60" t="s">
        <v>366</v>
      </c>
      <c r="I60" t="s">
        <v>568</v>
      </c>
      <c r="J60" t="s">
        <v>377</v>
      </c>
      <c r="K60" t="s">
        <v>569</v>
      </c>
      <c r="L60" t="s">
        <v>136</v>
      </c>
      <c r="M60" t="s">
        <v>251</v>
      </c>
      <c r="N60" t="s">
        <v>570</v>
      </c>
      <c r="O60" t="s">
        <v>571</v>
      </c>
      <c r="P60" t="s">
        <v>136</v>
      </c>
      <c r="Q60" t="s">
        <v>214</v>
      </c>
      <c r="R60" t="s">
        <v>572</v>
      </c>
      <c r="S60" t="s">
        <v>355</v>
      </c>
      <c r="T60" t="s">
        <v>96</v>
      </c>
      <c r="U60" t="s">
        <v>177</v>
      </c>
      <c r="V60" t="s">
        <v>193</v>
      </c>
    </row>
    <row r="61" spans="1:22" x14ac:dyDescent="0.3">
      <c r="A61" s="1">
        <f t="shared" si="0"/>
        <v>60</v>
      </c>
      <c r="B61" t="s">
        <v>573</v>
      </c>
      <c r="C61" t="s">
        <v>574</v>
      </c>
      <c r="D61" t="s">
        <v>575</v>
      </c>
      <c r="E61" t="s">
        <v>235</v>
      </c>
      <c r="F61" t="s">
        <v>576</v>
      </c>
      <c r="G61" t="s">
        <v>577</v>
      </c>
      <c r="H61" t="s">
        <v>578</v>
      </c>
      <c r="I61" t="s">
        <v>326</v>
      </c>
      <c r="J61" t="s">
        <v>579</v>
      </c>
      <c r="K61" t="s">
        <v>580</v>
      </c>
      <c r="L61" t="s">
        <v>581</v>
      </c>
      <c r="M61" t="s">
        <v>248</v>
      </c>
      <c r="N61" t="s">
        <v>148</v>
      </c>
      <c r="O61" t="s">
        <v>582</v>
      </c>
      <c r="P61" t="s">
        <v>23</v>
      </c>
      <c r="Q61" t="s">
        <v>180</v>
      </c>
      <c r="R61" t="s">
        <v>181</v>
      </c>
      <c r="S61" t="s">
        <v>446</v>
      </c>
      <c r="T61" t="s">
        <v>583</v>
      </c>
      <c r="U61" t="s">
        <v>584</v>
      </c>
      <c r="V61" t="s">
        <v>585</v>
      </c>
    </row>
    <row r="62" spans="1:22" x14ac:dyDescent="0.3">
      <c r="A62" s="1">
        <f t="shared" si="0"/>
        <v>61</v>
      </c>
      <c r="B62" t="s">
        <v>586</v>
      </c>
      <c r="C62" t="s">
        <v>23</v>
      </c>
      <c r="D62" t="s">
        <v>587</v>
      </c>
      <c r="E62" t="s">
        <v>85</v>
      </c>
      <c r="F62" t="s">
        <v>588</v>
      </c>
      <c r="G62" t="s">
        <v>145</v>
      </c>
      <c r="H62" t="s">
        <v>434</v>
      </c>
      <c r="I62" t="s">
        <v>92</v>
      </c>
      <c r="J62" t="s">
        <v>443</v>
      </c>
      <c r="K62" t="s">
        <v>589</v>
      </c>
      <c r="L62" t="s">
        <v>31</v>
      </c>
      <c r="M62" t="s">
        <v>590</v>
      </c>
      <c r="N62" t="s">
        <v>201</v>
      </c>
      <c r="O62" t="s">
        <v>591</v>
      </c>
      <c r="P62" t="s">
        <v>592</v>
      </c>
      <c r="Q62" t="s">
        <v>261</v>
      </c>
      <c r="R62" t="s">
        <v>593</v>
      </c>
      <c r="S62" t="s">
        <v>594</v>
      </c>
      <c r="T62" t="s">
        <v>595</v>
      </c>
      <c r="U62" t="s">
        <v>596</v>
      </c>
      <c r="V62" t="s">
        <v>174</v>
      </c>
    </row>
    <row r="63" spans="1:22" x14ac:dyDescent="0.3">
      <c r="A63" s="1">
        <f t="shared" si="0"/>
        <v>62</v>
      </c>
      <c r="B63" t="s">
        <v>597</v>
      </c>
      <c r="C63" t="s">
        <v>103</v>
      </c>
      <c r="D63" t="s">
        <v>598</v>
      </c>
      <c r="E63" t="s">
        <v>387</v>
      </c>
      <c r="F63" t="s">
        <v>404</v>
      </c>
      <c r="G63" t="s">
        <v>599</v>
      </c>
      <c r="H63" t="s">
        <v>421</v>
      </c>
      <c r="I63" t="s">
        <v>600</v>
      </c>
      <c r="J63" t="s">
        <v>560</v>
      </c>
      <c r="K63" t="s">
        <v>229</v>
      </c>
      <c r="L63" t="s">
        <v>601</v>
      </c>
      <c r="M63" t="s">
        <v>602</v>
      </c>
      <c r="N63" t="s">
        <v>571</v>
      </c>
      <c r="O63" t="s">
        <v>353</v>
      </c>
      <c r="P63" t="s">
        <v>603</v>
      </c>
      <c r="Q63" t="s">
        <v>436</v>
      </c>
      <c r="R63" t="s">
        <v>365</v>
      </c>
      <c r="S63" t="s">
        <v>604</v>
      </c>
      <c r="T63" t="s">
        <v>128</v>
      </c>
      <c r="U63" t="s">
        <v>438</v>
      </c>
      <c r="V63" t="s">
        <v>85</v>
      </c>
    </row>
    <row r="64" spans="1:22" x14ac:dyDescent="0.3">
      <c r="A64" s="1">
        <f t="shared" si="0"/>
        <v>63</v>
      </c>
      <c r="B64" t="s">
        <v>605</v>
      </c>
      <c r="C64" t="s">
        <v>453</v>
      </c>
      <c r="D64" t="s">
        <v>226</v>
      </c>
      <c r="E64" t="s">
        <v>442</v>
      </c>
      <c r="F64" t="s">
        <v>223</v>
      </c>
      <c r="G64" t="s">
        <v>190</v>
      </c>
      <c r="H64" t="s">
        <v>606</v>
      </c>
      <c r="I64" t="s">
        <v>359</v>
      </c>
      <c r="J64" t="s">
        <v>85</v>
      </c>
      <c r="K64" t="s">
        <v>214</v>
      </c>
      <c r="L64" t="s">
        <v>23</v>
      </c>
      <c r="M64" t="s">
        <v>607</v>
      </c>
      <c r="N64" t="s">
        <v>608</v>
      </c>
      <c r="O64" t="s">
        <v>570</v>
      </c>
      <c r="P64" t="s">
        <v>138</v>
      </c>
      <c r="Q64" t="s">
        <v>156</v>
      </c>
      <c r="R64" t="s">
        <v>160</v>
      </c>
      <c r="S64" t="s">
        <v>238</v>
      </c>
      <c r="T64" t="s">
        <v>222</v>
      </c>
      <c r="U64" t="s">
        <v>609</v>
      </c>
      <c r="V64" t="s">
        <v>501</v>
      </c>
    </row>
    <row r="65" spans="1:22" x14ac:dyDescent="0.3">
      <c r="A65" s="1">
        <f t="shared" si="0"/>
        <v>64</v>
      </c>
      <c r="B65" t="s">
        <v>316</v>
      </c>
      <c r="C65" t="s">
        <v>610</v>
      </c>
      <c r="D65" t="s">
        <v>574</v>
      </c>
      <c r="E65" t="s">
        <v>611</v>
      </c>
      <c r="F65" t="s">
        <v>251</v>
      </c>
      <c r="G65" t="s">
        <v>250</v>
      </c>
      <c r="H65" t="s">
        <v>359</v>
      </c>
      <c r="I65" t="s">
        <v>612</v>
      </c>
      <c r="J65" t="s">
        <v>613</v>
      </c>
      <c r="K65" t="s">
        <v>406</v>
      </c>
      <c r="L65" t="s">
        <v>614</v>
      </c>
      <c r="M65" t="s">
        <v>615</v>
      </c>
      <c r="N65" t="s">
        <v>218</v>
      </c>
      <c r="O65" t="s">
        <v>616</v>
      </c>
      <c r="P65" t="s">
        <v>617</v>
      </c>
      <c r="Q65" t="s">
        <v>177</v>
      </c>
      <c r="R65" t="s">
        <v>618</v>
      </c>
      <c r="S65" t="s">
        <v>239</v>
      </c>
      <c r="T65" t="s">
        <v>130</v>
      </c>
      <c r="U65" t="s">
        <v>24</v>
      </c>
      <c r="V65" t="s">
        <v>264</v>
      </c>
    </row>
    <row r="66" spans="1:22" x14ac:dyDescent="0.3">
      <c r="A66" s="1">
        <f t="shared" si="0"/>
        <v>65</v>
      </c>
      <c r="B66" t="s">
        <v>619</v>
      </c>
      <c r="C66" t="s">
        <v>110</v>
      </c>
      <c r="D66" t="s">
        <v>80</v>
      </c>
      <c r="E66" t="s">
        <v>109</v>
      </c>
      <c r="F66" t="s">
        <v>151</v>
      </c>
      <c r="G66" t="s">
        <v>620</v>
      </c>
      <c r="H66" t="s">
        <v>394</v>
      </c>
      <c r="I66" t="s">
        <v>114</v>
      </c>
      <c r="J66" t="s">
        <v>621</v>
      </c>
      <c r="K66" t="s">
        <v>532</v>
      </c>
      <c r="L66" t="s">
        <v>438</v>
      </c>
      <c r="M66" t="s">
        <v>275</v>
      </c>
      <c r="N66" t="s">
        <v>238</v>
      </c>
      <c r="O66" t="s">
        <v>31</v>
      </c>
      <c r="P66" t="s">
        <v>622</v>
      </c>
      <c r="Q66" t="s">
        <v>524</v>
      </c>
      <c r="R66" t="s">
        <v>623</v>
      </c>
      <c r="S66" t="s">
        <v>624</v>
      </c>
      <c r="T66" t="s">
        <v>365</v>
      </c>
      <c r="U66" t="s">
        <v>545</v>
      </c>
      <c r="V66" t="s">
        <v>625</v>
      </c>
    </row>
    <row r="67" spans="1:22" x14ac:dyDescent="0.3">
      <c r="A67" s="1">
        <f t="shared" si="0"/>
        <v>66</v>
      </c>
      <c r="B67" t="s">
        <v>386</v>
      </c>
      <c r="C67" t="s">
        <v>626</v>
      </c>
      <c r="D67" t="s">
        <v>81</v>
      </c>
      <c r="E67" t="s">
        <v>286</v>
      </c>
      <c r="F67" t="s">
        <v>110</v>
      </c>
      <c r="G67" t="s">
        <v>388</v>
      </c>
      <c r="H67" t="s">
        <v>126</v>
      </c>
      <c r="I67" t="s">
        <v>81</v>
      </c>
      <c r="J67" t="s">
        <v>168</v>
      </c>
      <c r="K67" t="s">
        <v>415</v>
      </c>
      <c r="L67" t="s">
        <v>379</v>
      </c>
      <c r="M67" t="s">
        <v>492</v>
      </c>
      <c r="N67" t="s">
        <v>214</v>
      </c>
      <c r="O67" t="s">
        <v>627</v>
      </c>
      <c r="P67" t="s">
        <v>260</v>
      </c>
      <c r="Q67" t="s">
        <v>230</v>
      </c>
      <c r="R67" t="s">
        <v>48</v>
      </c>
      <c r="S67" t="s">
        <v>628</v>
      </c>
      <c r="T67" t="s">
        <v>629</v>
      </c>
      <c r="U67" t="s">
        <v>630</v>
      </c>
      <c r="V67" t="s">
        <v>363</v>
      </c>
    </row>
    <row r="68" spans="1:22" x14ac:dyDescent="0.3">
      <c r="A68" s="1">
        <f t="shared" ref="A68:A131" si="1">A67+1</f>
        <v>67</v>
      </c>
      <c r="B68" t="s">
        <v>631</v>
      </c>
      <c r="C68" t="s">
        <v>632</v>
      </c>
      <c r="D68" t="s">
        <v>44</v>
      </c>
      <c r="E68" t="s">
        <v>412</v>
      </c>
      <c r="F68" t="s">
        <v>331</v>
      </c>
      <c r="G68" t="s">
        <v>633</v>
      </c>
      <c r="H68" t="s">
        <v>404</v>
      </c>
      <c r="I68" t="s">
        <v>513</v>
      </c>
      <c r="J68" t="s">
        <v>634</v>
      </c>
      <c r="K68" t="s">
        <v>71</v>
      </c>
      <c r="L68" t="s">
        <v>325</v>
      </c>
      <c r="M68" t="s">
        <v>300</v>
      </c>
      <c r="N68" t="s">
        <v>635</v>
      </c>
      <c r="O68" t="s">
        <v>49</v>
      </c>
      <c r="P68" t="s">
        <v>636</v>
      </c>
      <c r="Q68" t="s">
        <v>637</v>
      </c>
      <c r="R68" t="s">
        <v>624</v>
      </c>
      <c r="S68" t="s">
        <v>638</v>
      </c>
      <c r="T68" t="s">
        <v>639</v>
      </c>
      <c r="U68" t="s">
        <v>640</v>
      </c>
      <c r="V68" t="s">
        <v>641</v>
      </c>
    </row>
    <row r="69" spans="1:22" x14ac:dyDescent="0.3">
      <c r="A69" s="1">
        <f t="shared" si="1"/>
        <v>68</v>
      </c>
      <c r="B69" t="s">
        <v>642</v>
      </c>
      <c r="C69" t="s">
        <v>606</v>
      </c>
      <c r="D69" t="s">
        <v>331</v>
      </c>
      <c r="E69" t="s">
        <v>643</v>
      </c>
      <c r="F69" t="s">
        <v>351</v>
      </c>
      <c r="G69" t="s">
        <v>578</v>
      </c>
      <c r="H69" t="s">
        <v>216</v>
      </c>
      <c r="I69" t="s">
        <v>644</v>
      </c>
      <c r="J69" t="s">
        <v>612</v>
      </c>
      <c r="K69" t="s">
        <v>80</v>
      </c>
      <c r="L69" t="s">
        <v>645</v>
      </c>
      <c r="M69" t="s">
        <v>646</v>
      </c>
      <c r="N69" t="s">
        <v>523</v>
      </c>
      <c r="O69" t="s">
        <v>202</v>
      </c>
      <c r="P69" t="s">
        <v>219</v>
      </c>
      <c r="Q69" t="s">
        <v>544</v>
      </c>
      <c r="R69" t="s">
        <v>186</v>
      </c>
      <c r="S69" t="s">
        <v>647</v>
      </c>
      <c r="T69" t="s">
        <v>594</v>
      </c>
      <c r="U69" t="s">
        <v>486</v>
      </c>
      <c r="V69" t="s">
        <v>648</v>
      </c>
    </row>
    <row r="70" spans="1:22" x14ac:dyDescent="0.3">
      <c r="A70" s="1">
        <f t="shared" si="1"/>
        <v>69</v>
      </c>
      <c r="B70" t="s">
        <v>649</v>
      </c>
      <c r="C70" t="s">
        <v>123</v>
      </c>
      <c r="D70" t="s">
        <v>650</v>
      </c>
      <c r="E70" t="s">
        <v>435</v>
      </c>
      <c r="F70" t="s">
        <v>202</v>
      </c>
      <c r="G70" t="s">
        <v>78</v>
      </c>
      <c r="H70" t="s">
        <v>651</v>
      </c>
      <c r="I70" t="s">
        <v>126</v>
      </c>
      <c r="J70" t="s">
        <v>513</v>
      </c>
      <c r="K70" t="s">
        <v>652</v>
      </c>
      <c r="L70" t="s">
        <v>126</v>
      </c>
      <c r="M70" t="s">
        <v>653</v>
      </c>
      <c r="N70" t="s">
        <v>90</v>
      </c>
      <c r="O70" t="s">
        <v>438</v>
      </c>
      <c r="P70" t="s">
        <v>654</v>
      </c>
      <c r="Q70" t="s">
        <v>226</v>
      </c>
      <c r="R70" t="s">
        <v>39</v>
      </c>
      <c r="S70" t="s">
        <v>655</v>
      </c>
      <c r="T70" t="s">
        <v>656</v>
      </c>
      <c r="U70" t="s">
        <v>657</v>
      </c>
      <c r="V70" t="s">
        <v>221</v>
      </c>
    </row>
    <row r="71" spans="1:22" x14ac:dyDescent="0.3">
      <c r="A71" s="1">
        <f t="shared" si="1"/>
        <v>70</v>
      </c>
      <c r="B71" t="s">
        <v>658</v>
      </c>
      <c r="C71" t="s">
        <v>659</v>
      </c>
      <c r="D71" t="s">
        <v>235</v>
      </c>
      <c r="E71" t="s">
        <v>483</v>
      </c>
      <c r="F71" t="s">
        <v>660</v>
      </c>
      <c r="G71" t="s">
        <v>624</v>
      </c>
      <c r="H71" t="s">
        <v>166</v>
      </c>
      <c r="I71" t="s">
        <v>421</v>
      </c>
      <c r="J71" t="s">
        <v>343</v>
      </c>
      <c r="K71" t="s">
        <v>661</v>
      </c>
      <c r="L71" t="s">
        <v>151</v>
      </c>
      <c r="M71" t="s">
        <v>170</v>
      </c>
      <c r="N71" t="s">
        <v>369</v>
      </c>
      <c r="O71" t="s">
        <v>24</v>
      </c>
      <c r="P71" t="s">
        <v>591</v>
      </c>
      <c r="Q71" t="s">
        <v>71</v>
      </c>
      <c r="R71" t="s">
        <v>74</v>
      </c>
      <c r="S71" t="s">
        <v>662</v>
      </c>
      <c r="T71" t="s">
        <v>663</v>
      </c>
      <c r="U71" t="s">
        <v>195</v>
      </c>
      <c r="V71" t="s">
        <v>664</v>
      </c>
    </row>
    <row r="72" spans="1:22" x14ac:dyDescent="0.3">
      <c r="A72" s="1">
        <f t="shared" si="1"/>
        <v>71</v>
      </c>
      <c r="B72" t="s">
        <v>665</v>
      </c>
      <c r="C72" t="s">
        <v>324</v>
      </c>
      <c r="D72" t="s">
        <v>666</v>
      </c>
      <c r="E72" t="s">
        <v>666</v>
      </c>
      <c r="F72" t="s">
        <v>667</v>
      </c>
      <c r="G72" t="s">
        <v>386</v>
      </c>
      <c r="H72" t="s">
        <v>511</v>
      </c>
      <c r="I72" t="s">
        <v>235</v>
      </c>
      <c r="J72" t="s">
        <v>253</v>
      </c>
      <c r="K72" t="s">
        <v>138</v>
      </c>
      <c r="L72" t="s">
        <v>668</v>
      </c>
      <c r="M72" t="s">
        <v>399</v>
      </c>
      <c r="N72" t="s">
        <v>669</v>
      </c>
      <c r="O72" t="s">
        <v>635</v>
      </c>
      <c r="P72" t="s">
        <v>670</v>
      </c>
      <c r="Q72" t="s">
        <v>203</v>
      </c>
      <c r="R72" t="s">
        <v>671</v>
      </c>
      <c r="S72" t="s">
        <v>672</v>
      </c>
      <c r="T72" t="s">
        <v>391</v>
      </c>
      <c r="U72" t="s">
        <v>151</v>
      </c>
      <c r="V72" t="s">
        <v>673</v>
      </c>
    </row>
    <row r="73" spans="1:22" x14ac:dyDescent="0.3">
      <c r="A73" s="1">
        <f t="shared" si="1"/>
        <v>72</v>
      </c>
      <c r="B73" t="s">
        <v>674</v>
      </c>
      <c r="C73" t="s">
        <v>587</v>
      </c>
      <c r="D73" t="s">
        <v>675</v>
      </c>
      <c r="E73" t="s">
        <v>676</v>
      </c>
      <c r="F73" t="s">
        <v>316</v>
      </c>
      <c r="G73" t="s">
        <v>376</v>
      </c>
      <c r="H73" t="s">
        <v>505</v>
      </c>
      <c r="I73" t="s">
        <v>35</v>
      </c>
      <c r="J73" t="s">
        <v>166</v>
      </c>
      <c r="K73" t="s">
        <v>443</v>
      </c>
      <c r="L73" t="s">
        <v>561</v>
      </c>
      <c r="M73" t="s">
        <v>35</v>
      </c>
      <c r="N73" t="s">
        <v>677</v>
      </c>
      <c r="O73" t="s">
        <v>29</v>
      </c>
      <c r="P73" t="s">
        <v>36</v>
      </c>
      <c r="Q73" t="s">
        <v>678</v>
      </c>
      <c r="R73" t="s">
        <v>679</v>
      </c>
      <c r="S73" t="s">
        <v>135</v>
      </c>
      <c r="T73" t="s">
        <v>680</v>
      </c>
      <c r="U73" t="s">
        <v>681</v>
      </c>
      <c r="V73" t="s">
        <v>682</v>
      </c>
    </row>
    <row r="74" spans="1:22" x14ac:dyDescent="0.3">
      <c r="A74" s="1">
        <f t="shared" si="1"/>
        <v>73</v>
      </c>
      <c r="B74" t="s">
        <v>683</v>
      </c>
      <c r="C74" t="s">
        <v>684</v>
      </c>
      <c r="D74" t="s">
        <v>685</v>
      </c>
      <c r="E74" t="s">
        <v>606</v>
      </c>
      <c r="F74" t="s">
        <v>686</v>
      </c>
      <c r="G74" t="s">
        <v>309</v>
      </c>
      <c r="H74" t="s">
        <v>687</v>
      </c>
      <c r="I74" t="s">
        <v>252</v>
      </c>
      <c r="J74" t="s">
        <v>688</v>
      </c>
      <c r="K74" t="s">
        <v>492</v>
      </c>
      <c r="L74" t="s">
        <v>523</v>
      </c>
      <c r="M74" t="s">
        <v>229</v>
      </c>
      <c r="N74" t="s">
        <v>689</v>
      </c>
      <c r="O74" t="s">
        <v>334</v>
      </c>
      <c r="P74" t="s">
        <v>669</v>
      </c>
      <c r="Q74" t="s">
        <v>162</v>
      </c>
      <c r="R74" t="s">
        <v>690</v>
      </c>
      <c r="S74" t="s">
        <v>87</v>
      </c>
      <c r="T74" t="s">
        <v>691</v>
      </c>
      <c r="U74" t="s">
        <v>116</v>
      </c>
      <c r="V74" t="s">
        <v>692</v>
      </c>
    </row>
    <row r="75" spans="1:22" x14ac:dyDescent="0.3">
      <c r="A75" s="1">
        <f t="shared" si="1"/>
        <v>74</v>
      </c>
      <c r="B75" t="s">
        <v>693</v>
      </c>
      <c r="C75" t="s">
        <v>102</v>
      </c>
      <c r="D75" t="s">
        <v>694</v>
      </c>
      <c r="E75" t="s">
        <v>453</v>
      </c>
      <c r="F75" t="s">
        <v>695</v>
      </c>
      <c r="G75" t="s">
        <v>686</v>
      </c>
      <c r="H75" t="s">
        <v>696</v>
      </c>
      <c r="I75" t="s">
        <v>669</v>
      </c>
      <c r="J75" t="s">
        <v>697</v>
      </c>
      <c r="K75" t="s">
        <v>384</v>
      </c>
      <c r="L75" t="s">
        <v>698</v>
      </c>
      <c r="M75" t="s">
        <v>44</v>
      </c>
      <c r="N75" t="s">
        <v>166</v>
      </c>
      <c r="O75" t="s">
        <v>617</v>
      </c>
      <c r="P75" t="s">
        <v>140</v>
      </c>
      <c r="Q75" t="s">
        <v>137</v>
      </c>
      <c r="R75" t="s">
        <v>64</v>
      </c>
      <c r="S75" t="s">
        <v>33</v>
      </c>
      <c r="T75" t="s">
        <v>699</v>
      </c>
      <c r="U75" t="s">
        <v>700</v>
      </c>
      <c r="V75" t="s">
        <v>701</v>
      </c>
    </row>
    <row r="76" spans="1:22" x14ac:dyDescent="0.3">
      <c r="A76" s="1">
        <f t="shared" si="1"/>
        <v>75</v>
      </c>
      <c r="B76" t="s">
        <v>702</v>
      </c>
      <c r="C76" t="s">
        <v>286</v>
      </c>
      <c r="D76" t="s">
        <v>703</v>
      </c>
      <c r="E76" t="s">
        <v>620</v>
      </c>
      <c r="F76" t="s">
        <v>606</v>
      </c>
      <c r="G76" t="s">
        <v>262</v>
      </c>
      <c r="H76" t="s">
        <v>704</v>
      </c>
      <c r="I76" t="s">
        <v>705</v>
      </c>
      <c r="J76" t="s">
        <v>531</v>
      </c>
      <c r="K76" t="s">
        <v>167</v>
      </c>
      <c r="L76" t="s">
        <v>612</v>
      </c>
      <c r="M76" t="s">
        <v>264</v>
      </c>
      <c r="N76" t="s">
        <v>38</v>
      </c>
      <c r="O76" t="s">
        <v>706</v>
      </c>
      <c r="P76" t="s">
        <v>552</v>
      </c>
      <c r="Q76" t="s">
        <v>127</v>
      </c>
      <c r="R76" t="s">
        <v>707</v>
      </c>
      <c r="S76" t="s">
        <v>708</v>
      </c>
      <c r="T76" t="s">
        <v>319</v>
      </c>
      <c r="U76" t="s">
        <v>709</v>
      </c>
      <c r="V76" t="s">
        <v>710</v>
      </c>
    </row>
    <row r="77" spans="1:22" x14ac:dyDescent="0.3">
      <c r="A77" s="1">
        <f t="shared" si="1"/>
        <v>76</v>
      </c>
      <c r="B77" t="s">
        <v>404</v>
      </c>
      <c r="C77" t="s">
        <v>711</v>
      </c>
      <c r="D77" t="s">
        <v>176</v>
      </c>
      <c r="E77" t="s">
        <v>712</v>
      </c>
      <c r="F77" t="s">
        <v>512</v>
      </c>
      <c r="G77" t="s">
        <v>49</v>
      </c>
      <c r="H77" t="s">
        <v>134</v>
      </c>
      <c r="I77" t="s">
        <v>713</v>
      </c>
      <c r="J77" t="s">
        <v>714</v>
      </c>
      <c r="K77" t="s">
        <v>483</v>
      </c>
      <c r="L77" t="s">
        <v>715</v>
      </c>
      <c r="M77" t="s">
        <v>145</v>
      </c>
      <c r="N77" t="s">
        <v>716</v>
      </c>
      <c r="O77" t="s">
        <v>697</v>
      </c>
      <c r="P77" t="s">
        <v>717</v>
      </c>
      <c r="Q77" t="s">
        <v>91</v>
      </c>
      <c r="R77" t="s">
        <v>45</v>
      </c>
      <c r="S77" t="s">
        <v>718</v>
      </c>
      <c r="T77" t="s">
        <v>719</v>
      </c>
      <c r="U77" t="s">
        <v>407</v>
      </c>
      <c r="V77" t="s">
        <v>720</v>
      </c>
    </row>
    <row r="78" spans="1:22" x14ac:dyDescent="0.3">
      <c r="A78" s="1">
        <f t="shared" si="1"/>
        <v>77</v>
      </c>
      <c r="B78" t="s">
        <v>358</v>
      </c>
      <c r="C78" t="s">
        <v>111</v>
      </c>
      <c r="D78" t="s">
        <v>721</v>
      </c>
      <c r="E78" t="s">
        <v>722</v>
      </c>
      <c r="F78" t="s">
        <v>611</v>
      </c>
      <c r="G78" t="s">
        <v>723</v>
      </c>
      <c r="H78" t="s">
        <v>483</v>
      </c>
      <c r="I78" t="s">
        <v>532</v>
      </c>
      <c r="J78" t="s">
        <v>275</v>
      </c>
      <c r="K78" t="s">
        <v>724</v>
      </c>
      <c r="L78" t="s">
        <v>92</v>
      </c>
      <c r="M78" t="s">
        <v>725</v>
      </c>
      <c r="N78" t="s">
        <v>726</v>
      </c>
      <c r="O78" t="s">
        <v>727</v>
      </c>
      <c r="P78" t="s">
        <v>728</v>
      </c>
      <c r="Q78" t="s">
        <v>437</v>
      </c>
      <c r="R78" t="s">
        <v>708</v>
      </c>
      <c r="S78" t="s">
        <v>729</v>
      </c>
      <c r="T78" t="s">
        <v>730</v>
      </c>
      <c r="U78" t="s">
        <v>221</v>
      </c>
      <c r="V78" t="s">
        <v>55</v>
      </c>
    </row>
    <row r="79" spans="1:22" x14ac:dyDescent="0.3">
      <c r="A79" s="1">
        <f t="shared" si="1"/>
        <v>78</v>
      </c>
      <c r="B79" t="s">
        <v>731</v>
      </c>
      <c r="C79" t="s">
        <v>732</v>
      </c>
      <c r="D79" t="s">
        <v>733</v>
      </c>
      <c r="E79" t="s">
        <v>52</v>
      </c>
      <c r="F79" t="s">
        <v>83</v>
      </c>
      <c r="G79" t="s">
        <v>734</v>
      </c>
      <c r="H79" t="s">
        <v>735</v>
      </c>
      <c r="I79" t="s">
        <v>377</v>
      </c>
      <c r="J79" t="s">
        <v>243</v>
      </c>
      <c r="K79" t="s">
        <v>653</v>
      </c>
      <c r="L79" t="s">
        <v>148</v>
      </c>
      <c r="M79" t="s">
        <v>736</v>
      </c>
      <c r="N79" t="s">
        <v>114</v>
      </c>
      <c r="O79" t="s">
        <v>296</v>
      </c>
      <c r="P79" t="s">
        <v>169</v>
      </c>
      <c r="Q79" t="s">
        <v>438</v>
      </c>
      <c r="R79" t="s">
        <v>363</v>
      </c>
      <c r="S79" t="s">
        <v>737</v>
      </c>
      <c r="T79" t="s">
        <v>738</v>
      </c>
      <c r="U79" t="s">
        <v>739</v>
      </c>
      <c r="V79" t="s">
        <v>740</v>
      </c>
    </row>
    <row r="80" spans="1:22" x14ac:dyDescent="0.3">
      <c r="A80" s="1">
        <f t="shared" si="1"/>
        <v>79</v>
      </c>
      <c r="B80" t="s">
        <v>741</v>
      </c>
      <c r="C80" t="s">
        <v>108</v>
      </c>
      <c r="D80" t="s">
        <v>742</v>
      </c>
      <c r="E80" t="s">
        <v>376</v>
      </c>
      <c r="F80" t="s">
        <v>203</v>
      </c>
      <c r="G80" t="s">
        <v>743</v>
      </c>
      <c r="H80" t="s">
        <v>442</v>
      </c>
      <c r="I80" t="s">
        <v>78</v>
      </c>
      <c r="J80" t="s">
        <v>86</v>
      </c>
      <c r="K80" t="s">
        <v>378</v>
      </c>
      <c r="L80" t="s">
        <v>653</v>
      </c>
      <c r="M80" t="s">
        <v>49</v>
      </c>
      <c r="N80" t="s">
        <v>744</v>
      </c>
      <c r="O80" t="s">
        <v>745</v>
      </c>
      <c r="P80" t="s">
        <v>726</v>
      </c>
      <c r="Q80" t="s">
        <v>128</v>
      </c>
      <c r="R80" t="s">
        <v>746</v>
      </c>
      <c r="S80" t="s">
        <v>192</v>
      </c>
      <c r="T80" t="s">
        <v>747</v>
      </c>
      <c r="U80" t="s">
        <v>748</v>
      </c>
      <c r="V80" t="s">
        <v>749</v>
      </c>
    </row>
    <row r="81" spans="1:22" x14ac:dyDescent="0.3">
      <c r="A81" s="1">
        <f t="shared" si="1"/>
        <v>80</v>
      </c>
      <c r="B81" t="s">
        <v>750</v>
      </c>
      <c r="C81" t="s">
        <v>60</v>
      </c>
      <c r="D81" t="s">
        <v>751</v>
      </c>
      <c r="E81" t="s">
        <v>752</v>
      </c>
      <c r="F81" t="s">
        <v>134</v>
      </c>
      <c r="G81" t="s">
        <v>753</v>
      </c>
      <c r="H81" t="s">
        <v>754</v>
      </c>
      <c r="I81" t="s">
        <v>138</v>
      </c>
      <c r="J81" t="s">
        <v>177</v>
      </c>
      <c r="K81" t="s">
        <v>359</v>
      </c>
      <c r="L81" t="s">
        <v>27</v>
      </c>
      <c r="M81" t="s">
        <v>570</v>
      </c>
      <c r="N81" t="s">
        <v>145</v>
      </c>
      <c r="O81" t="s">
        <v>417</v>
      </c>
      <c r="P81" t="s">
        <v>755</v>
      </c>
      <c r="Q81" t="s">
        <v>756</v>
      </c>
      <c r="R81" t="s">
        <v>407</v>
      </c>
      <c r="S81" t="s">
        <v>141</v>
      </c>
      <c r="T81" t="s">
        <v>681</v>
      </c>
      <c r="U81" t="s">
        <v>44</v>
      </c>
      <c r="V81" t="s">
        <v>127</v>
      </c>
    </row>
    <row r="82" spans="1:22" x14ac:dyDescent="0.3">
      <c r="A82" s="1">
        <f t="shared" si="1"/>
        <v>81</v>
      </c>
      <c r="B82" t="s">
        <v>38</v>
      </c>
      <c r="C82" t="s">
        <v>757</v>
      </c>
      <c r="D82" t="s">
        <v>758</v>
      </c>
      <c r="E82" t="s">
        <v>610</v>
      </c>
      <c r="F82" t="s">
        <v>442</v>
      </c>
      <c r="G82" t="s">
        <v>573</v>
      </c>
      <c r="H82" t="s">
        <v>340</v>
      </c>
      <c r="I82" t="s">
        <v>578</v>
      </c>
      <c r="J82" t="s">
        <v>759</v>
      </c>
      <c r="K82" t="s">
        <v>31</v>
      </c>
      <c r="L82" t="s">
        <v>310</v>
      </c>
      <c r="M82" t="s">
        <v>645</v>
      </c>
      <c r="N82" t="s">
        <v>653</v>
      </c>
      <c r="O82" t="s">
        <v>636</v>
      </c>
      <c r="P82" t="s">
        <v>71</v>
      </c>
      <c r="Q82" t="s">
        <v>114</v>
      </c>
      <c r="R82" t="s">
        <v>760</v>
      </c>
      <c r="S82" t="s">
        <v>761</v>
      </c>
      <c r="T82" t="s">
        <v>762</v>
      </c>
      <c r="U82" t="s">
        <v>763</v>
      </c>
      <c r="V82" t="s">
        <v>764</v>
      </c>
    </row>
    <row r="83" spans="1:22" x14ac:dyDescent="0.3">
      <c r="A83" s="1">
        <f t="shared" si="1"/>
        <v>82</v>
      </c>
      <c r="B83" t="s">
        <v>610</v>
      </c>
      <c r="C83" t="s">
        <v>733</v>
      </c>
      <c r="D83" t="s">
        <v>765</v>
      </c>
      <c r="E83" t="s">
        <v>112</v>
      </c>
      <c r="F83" t="s">
        <v>766</v>
      </c>
      <c r="G83" t="s">
        <v>514</v>
      </c>
      <c r="H83" t="s">
        <v>767</v>
      </c>
      <c r="I83" t="s">
        <v>86</v>
      </c>
      <c r="J83" t="s">
        <v>190</v>
      </c>
      <c r="K83" t="s">
        <v>236</v>
      </c>
      <c r="L83" t="s">
        <v>476</v>
      </c>
      <c r="M83" t="s">
        <v>369</v>
      </c>
      <c r="N83" t="s">
        <v>126</v>
      </c>
      <c r="O83" t="s">
        <v>768</v>
      </c>
      <c r="P83" t="s">
        <v>769</v>
      </c>
      <c r="Q83" t="s">
        <v>770</v>
      </c>
      <c r="R83" t="s">
        <v>771</v>
      </c>
      <c r="S83" t="s">
        <v>156</v>
      </c>
      <c r="T83" t="s">
        <v>106</v>
      </c>
      <c r="U83" t="s">
        <v>772</v>
      </c>
      <c r="V83" t="s">
        <v>773</v>
      </c>
    </row>
    <row r="84" spans="1:22" x14ac:dyDescent="0.3">
      <c r="A84" s="1">
        <f t="shared" si="1"/>
        <v>83</v>
      </c>
      <c r="B84" t="s">
        <v>775</v>
      </c>
      <c r="C84" t="s">
        <v>776</v>
      </c>
      <c r="D84" t="s">
        <v>316</v>
      </c>
      <c r="E84" t="s">
        <v>257</v>
      </c>
      <c r="F84" t="s">
        <v>82</v>
      </c>
      <c r="G84" t="s">
        <v>132</v>
      </c>
      <c r="H84" t="s">
        <v>66</v>
      </c>
      <c r="I84" t="s">
        <v>777</v>
      </c>
      <c r="J84" t="s">
        <v>406</v>
      </c>
      <c r="K84" t="s">
        <v>251</v>
      </c>
      <c r="L84" t="s">
        <v>778</v>
      </c>
      <c r="M84" t="s">
        <v>779</v>
      </c>
      <c r="N84" t="s">
        <v>266</v>
      </c>
      <c r="O84" t="s">
        <v>780</v>
      </c>
      <c r="P84" t="s">
        <v>87</v>
      </c>
      <c r="Q84" t="s">
        <v>259</v>
      </c>
      <c r="R84" t="s">
        <v>781</v>
      </c>
      <c r="S84" t="s">
        <v>402</v>
      </c>
      <c r="T84" t="s">
        <v>782</v>
      </c>
      <c r="U84" t="s">
        <v>356</v>
      </c>
      <c r="V84" t="s">
        <v>554</v>
      </c>
    </row>
    <row r="85" spans="1:22" x14ac:dyDescent="0.3">
      <c r="A85" s="1">
        <f t="shared" si="1"/>
        <v>84</v>
      </c>
      <c r="B85" t="s">
        <v>783</v>
      </c>
      <c r="C85" t="s">
        <v>202</v>
      </c>
      <c r="D85" t="s">
        <v>784</v>
      </c>
      <c r="E85" t="s">
        <v>272</v>
      </c>
      <c r="F85" t="s">
        <v>87</v>
      </c>
      <c r="G85" t="s">
        <v>471</v>
      </c>
      <c r="H85" t="s">
        <v>258</v>
      </c>
      <c r="I85" t="s">
        <v>785</v>
      </c>
      <c r="J85" t="s">
        <v>651</v>
      </c>
      <c r="K85" t="s">
        <v>786</v>
      </c>
      <c r="L85" t="s">
        <v>781</v>
      </c>
      <c r="M85" t="s">
        <v>787</v>
      </c>
      <c r="N85" t="s">
        <v>300</v>
      </c>
      <c r="O85" t="s">
        <v>662</v>
      </c>
      <c r="P85" t="s">
        <v>103</v>
      </c>
      <c r="Q85" t="s">
        <v>334</v>
      </c>
      <c r="R85" t="s">
        <v>25</v>
      </c>
      <c r="S85" t="s">
        <v>23</v>
      </c>
      <c r="T85" t="s">
        <v>126</v>
      </c>
      <c r="U85" t="s">
        <v>788</v>
      </c>
      <c r="V85" t="s">
        <v>171</v>
      </c>
    </row>
    <row r="86" spans="1:22" x14ac:dyDescent="0.3">
      <c r="A86" s="1">
        <f t="shared" si="1"/>
        <v>85</v>
      </c>
      <c r="B86" t="s">
        <v>170</v>
      </c>
      <c r="C86" t="s">
        <v>789</v>
      </c>
      <c r="D86" t="s">
        <v>113</v>
      </c>
      <c r="E86" t="s">
        <v>790</v>
      </c>
      <c r="F86" t="s">
        <v>791</v>
      </c>
      <c r="G86" t="s">
        <v>433</v>
      </c>
      <c r="H86" t="s">
        <v>792</v>
      </c>
      <c r="I86" t="s">
        <v>793</v>
      </c>
      <c r="J86" t="s">
        <v>794</v>
      </c>
      <c r="K86" t="s">
        <v>66</v>
      </c>
      <c r="L86" t="s">
        <v>795</v>
      </c>
      <c r="M86" t="s">
        <v>253</v>
      </c>
      <c r="N86" t="s">
        <v>562</v>
      </c>
      <c r="O86" t="s">
        <v>201</v>
      </c>
      <c r="P86" t="s">
        <v>33</v>
      </c>
      <c r="Q86" t="s">
        <v>260</v>
      </c>
      <c r="R86" t="s">
        <v>796</v>
      </c>
      <c r="S86" t="s">
        <v>797</v>
      </c>
      <c r="T86" t="s">
        <v>798</v>
      </c>
      <c r="U86" t="s">
        <v>799</v>
      </c>
      <c r="V86" t="s">
        <v>800</v>
      </c>
    </row>
    <row r="87" spans="1:22" x14ac:dyDescent="0.3">
      <c r="A87" s="1">
        <f t="shared" si="1"/>
        <v>86</v>
      </c>
      <c r="B87" t="s">
        <v>338</v>
      </c>
      <c r="C87" t="s">
        <v>801</v>
      </c>
      <c r="D87" t="s">
        <v>802</v>
      </c>
      <c r="E87" t="s">
        <v>803</v>
      </c>
      <c r="F87" t="s">
        <v>167</v>
      </c>
      <c r="G87" t="s">
        <v>713</v>
      </c>
      <c r="H87" t="s">
        <v>326</v>
      </c>
      <c r="I87" t="s">
        <v>121</v>
      </c>
      <c r="J87" t="s">
        <v>379</v>
      </c>
      <c r="K87" t="s">
        <v>226</v>
      </c>
      <c r="L87" t="s">
        <v>804</v>
      </c>
      <c r="M87" t="s">
        <v>805</v>
      </c>
      <c r="N87" t="s">
        <v>806</v>
      </c>
      <c r="O87" t="s">
        <v>705</v>
      </c>
      <c r="P87" t="s">
        <v>807</v>
      </c>
      <c r="Q87" t="s">
        <v>808</v>
      </c>
      <c r="R87" t="s">
        <v>809</v>
      </c>
      <c r="S87" t="s">
        <v>423</v>
      </c>
      <c r="T87" t="s">
        <v>138</v>
      </c>
      <c r="U87" t="s">
        <v>810</v>
      </c>
      <c r="V87" t="s">
        <v>544</v>
      </c>
    </row>
    <row r="88" spans="1:22" x14ac:dyDescent="0.3">
      <c r="A88" s="1">
        <f t="shared" si="1"/>
        <v>87</v>
      </c>
      <c r="B88" t="s">
        <v>811</v>
      </c>
      <c r="C88" t="s">
        <v>812</v>
      </c>
      <c r="D88" t="s">
        <v>813</v>
      </c>
      <c r="E88" t="s">
        <v>165</v>
      </c>
      <c r="F88" t="s">
        <v>814</v>
      </c>
      <c r="G88" t="s">
        <v>351</v>
      </c>
      <c r="H88" t="s">
        <v>82</v>
      </c>
      <c r="I88" t="s">
        <v>533</v>
      </c>
      <c r="J88" t="s">
        <v>211</v>
      </c>
      <c r="K88" t="s">
        <v>253</v>
      </c>
      <c r="L88" t="s">
        <v>80</v>
      </c>
      <c r="M88" t="s">
        <v>80</v>
      </c>
      <c r="N88" t="s">
        <v>815</v>
      </c>
      <c r="O88" t="s">
        <v>48</v>
      </c>
      <c r="P88" t="s">
        <v>816</v>
      </c>
      <c r="Q88" t="s">
        <v>817</v>
      </c>
      <c r="R88" t="s">
        <v>818</v>
      </c>
      <c r="S88" t="s">
        <v>819</v>
      </c>
      <c r="T88" t="s">
        <v>795</v>
      </c>
      <c r="U88" t="s">
        <v>820</v>
      </c>
      <c r="V88" t="s">
        <v>148</v>
      </c>
    </row>
    <row r="89" spans="1:22" x14ac:dyDescent="0.3">
      <c r="A89" s="1">
        <f t="shared" si="1"/>
        <v>88</v>
      </c>
      <c r="B89" t="s">
        <v>112</v>
      </c>
      <c r="C89" t="s">
        <v>404</v>
      </c>
      <c r="D89" t="s">
        <v>249</v>
      </c>
      <c r="E89" t="s">
        <v>489</v>
      </c>
      <c r="F89" t="s">
        <v>821</v>
      </c>
      <c r="G89" t="s">
        <v>822</v>
      </c>
      <c r="H89" t="s">
        <v>406</v>
      </c>
      <c r="I89" t="s">
        <v>310</v>
      </c>
      <c r="J89" t="s">
        <v>192</v>
      </c>
      <c r="K89" t="s">
        <v>135</v>
      </c>
      <c r="L89" t="s">
        <v>580</v>
      </c>
      <c r="M89" t="s">
        <v>33</v>
      </c>
      <c r="N89" t="s">
        <v>736</v>
      </c>
      <c r="O89" t="s">
        <v>114</v>
      </c>
      <c r="P89" t="s">
        <v>182</v>
      </c>
      <c r="Q89" t="s">
        <v>823</v>
      </c>
      <c r="R89" t="s">
        <v>824</v>
      </c>
      <c r="S89" t="s">
        <v>488</v>
      </c>
      <c r="T89" t="s">
        <v>825</v>
      </c>
      <c r="U89" t="s">
        <v>826</v>
      </c>
      <c r="V89" t="s">
        <v>827</v>
      </c>
    </row>
    <row r="90" spans="1:22" x14ac:dyDescent="0.3">
      <c r="A90" s="1">
        <f t="shared" si="1"/>
        <v>89</v>
      </c>
      <c r="B90" t="s">
        <v>828</v>
      </c>
      <c r="C90" t="s">
        <v>480</v>
      </c>
      <c r="D90" t="s">
        <v>138</v>
      </c>
      <c r="E90" t="s">
        <v>359</v>
      </c>
      <c r="F90" t="s">
        <v>735</v>
      </c>
      <c r="G90" t="s">
        <v>829</v>
      </c>
      <c r="H90" t="s">
        <v>79</v>
      </c>
      <c r="I90" t="s">
        <v>794</v>
      </c>
      <c r="J90" t="s">
        <v>652</v>
      </c>
      <c r="K90" t="s">
        <v>227</v>
      </c>
      <c r="L90" t="s">
        <v>179</v>
      </c>
      <c r="M90" t="s">
        <v>267</v>
      </c>
      <c r="N90" t="s">
        <v>267</v>
      </c>
      <c r="O90" t="s">
        <v>53</v>
      </c>
      <c r="P90" t="s">
        <v>830</v>
      </c>
      <c r="Q90" t="s">
        <v>831</v>
      </c>
      <c r="R90" t="s">
        <v>94</v>
      </c>
      <c r="S90" t="s">
        <v>55</v>
      </c>
      <c r="T90" t="s">
        <v>832</v>
      </c>
      <c r="U90" t="s">
        <v>95</v>
      </c>
      <c r="V90" t="s">
        <v>833</v>
      </c>
    </row>
    <row r="91" spans="1:22" x14ac:dyDescent="0.3">
      <c r="A91" s="1">
        <f t="shared" si="1"/>
        <v>90</v>
      </c>
      <c r="B91" t="s">
        <v>834</v>
      </c>
      <c r="C91" t="s">
        <v>223</v>
      </c>
      <c r="D91" t="s">
        <v>835</v>
      </c>
      <c r="E91" t="s">
        <v>32</v>
      </c>
      <c r="F91" t="s">
        <v>86</v>
      </c>
      <c r="G91" t="s">
        <v>836</v>
      </c>
      <c r="H91" t="s">
        <v>377</v>
      </c>
      <c r="I91" t="s">
        <v>483</v>
      </c>
      <c r="J91" t="s">
        <v>228</v>
      </c>
      <c r="K91" t="s">
        <v>837</v>
      </c>
      <c r="L91" t="s">
        <v>838</v>
      </c>
      <c r="M91" t="s">
        <v>569</v>
      </c>
      <c r="N91" t="s">
        <v>589</v>
      </c>
      <c r="O91" t="s">
        <v>839</v>
      </c>
      <c r="P91" t="s">
        <v>251</v>
      </c>
      <c r="Q91" t="s">
        <v>444</v>
      </c>
      <c r="R91" t="s">
        <v>840</v>
      </c>
      <c r="S91" t="s">
        <v>841</v>
      </c>
      <c r="T91" t="s">
        <v>842</v>
      </c>
      <c r="U91" t="s">
        <v>843</v>
      </c>
      <c r="V91" t="s">
        <v>844</v>
      </c>
    </row>
    <row r="92" spans="1:22" x14ac:dyDescent="0.3">
      <c r="A92" s="1">
        <f t="shared" si="1"/>
        <v>91</v>
      </c>
      <c r="B92" t="s">
        <v>660</v>
      </c>
      <c r="C92" t="s">
        <v>845</v>
      </c>
      <c r="D92" t="s">
        <v>620</v>
      </c>
      <c r="E92" t="s">
        <v>846</v>
      </c>
      <c r="F92" t="s">
        <v>358</v>
      </c>
      <c r="G92" t="s">
        <v>847</v>
      </c>
      <c r="H92" t="s">
        <v>395</v>
      </c>
      <c r="I92" t="s">
        <v>82</v>
      </c>
      <c r="J92" t="s">
        <v>80</v>
      </c>
      <c r="K92" t="s">
        <v>848</v>
      </c>
      <c r="L92" t="s">
        <v>359</v>
      </c>
      <c r="M92" t="s">
        <v>301</v>
      </c>
      <c r="N92" t="s">
        <v>219</v>
      </c>
      <c r="O92" t="s">
        <v>849</v>
      </c>
      <c r="P92" t="s">
        <v>135</v>
      </c>
      <c r="Q92" t="s">
        <v>850</v>
      </c>
      <c r="R92" t="s">
        <v>851</v>
      </c>
      <c r="S92" t="s">
        <v>852</v>
      </c>
      <c r="T92" t="s">
        <v>853</v>
      </c>
      <c r="U92" t="s">
        <v>65</v>
      </c>
      <c r="V92" t="s">
        <v>854</v>
      </c>
    </row>
    <row r="93" spans="1:22" x14ac:dyDescent="0.3">
      <c r="A93" s="1">
        <f t="shared" si="1"/>
        <v>92</v>
      </c>
      <c r="B93" t="s">
        <v>713</v>
      </c>
      <c r="C93" t="s">
        <v>27</v>
      </c>
      <c r="D93" t="s">
        <v>855</v>
      </c>
      <c r="E93" t="s">
        <v>856</v>
      </c>
      <c r="F93" t="s">
        <v>278</v>
      </c>
      <c r="G93" t="s">
        <v>775</v>
      </c>
      <c r="H93" t="s">
        <v>49</v>
      </c>
      <c r="I93" t="s">
        <v>857</v>
      </c>
      <c r="J93" t="s">
        <v>858</v>
      </c>
      <c r="K93" t="s">
        <v>794</v>
      </c>
      <c r="L93" t="s">
        <v>859</v>
      </c>
      <c r="M93" t="s">
        <v>860</v>
      </c>
      <c r="N93" t="s">
        <v>421</v>
      </c>
      <c r="O93" t="s">
        <v>861</v>
      </c>
      <c r="P93" t="s">
        <v>444</v>
      </c>
      <c r="Q93" t="s">
        <v>496</v>
      </c>
      <c r="R93" t="s">
        <v>862</v>
      </c>
      <c r="S93" t="s">
        <v>863</v>
      </c>
      <c r="T93" t="s">
        <v>864</v>
      </c>
      <c r="U93" t="s">
        <v>638</v>
      </c>
      <c r="V93" t="s">
        <v>865</v>
      </c>
    </row>
    <row r="94" spans="1:22" x14ac:dyDescent="0.3">
      <c r="A94" s="1">
        <f t="shared" si="1"/>
        <v>93</v>
      </c>
      <c r="B94" t="s">
        <v>866</v>
      </c>
      <c r="C94" t="s">
        <v>43</v>
      </c>
      <c r="D94" t="s">
        <v>867</v>
      </c>
      <c r="E94" t="s">
        <v>599</v>
      </c>
      <c r="F94" t="s">
        <v>868</v>
      </c>
      <c r="G94" t="s">
        <v>869</v>
      </c>
      <c r="H94" t="s">
        <v>711</v>
      </c>
      <c r="I94" t="s">
        <v>870</v>
      </c>
      <c r="J94" t="s">
        <v>189</v>
      </c>
      <c r="K94" t="s">
        <v>325</v>
      </c>
      <c r="L94" t="s">
        <v>501</v>
      </c>
      <c r="M94" t="s">
        <v>126</v>
      </c>
      <c r="N94" t="s">
        <v>780</v>
      </c>
      <c r="O94" t="s">
        <v>275</v>
      </c>
      <c r="P94" t="s">
        <v>275</v>
      </c>
      <c r="Q94" t="s">
        <v>346</v>
      </c>
      <c r="R94" t="s">
        <v>871</v>
      </c>
      <c r="S94" t="s">
        <v>840</v>
      </c>
      <c r="T94" t="s">
        <v>872</v>
      </c>
      <c r="U94" t="s">
        <v>873</v>
      </c>
      <c r="V94" t="s">
        <v>246</v>
      </c>
    </row>
    <row r="95" spans="1:22" x14ac:dyDescent="0.3">
      <c r="A95" s="1">
        <f t="shared" si="1"/>
        <v>94</v>
      </c>
      <c r="B95" t="s">
        <v>874</v>
      </c>
      <c r="C95" t="s">
        <v>875</v>
      </c>
      <c r="D95" t="s">
        <v>265</v>
      </c>
      <c r="E95" t="s">
        <v>309</v>
      </c>
      <c r="F95" t="s">
        <v>100</v>
      </c>
      <c r="G95" t="s">
        <v>135</v>
      </c>
      <c r="H95" t="s">
        <v>876</v>
      </c>
      <c r="I95" t="s">
        <v>243</v>
      </c>
      <c r="J95" t="s">
        <v>145</v>
      </c>
      <c r="K95" t="s">
        <v>169</v>
      </c>
      <c r="L95" t="s">
        <v>252</v>
      </c>
      <c r="M95" t="s">
        <v>781</v>
      </c>
      <c r="N95" t="s">
        <v>877</v>
      </c>
      <c r="O95" t="s">
        <v>486</v>
      </c>
      <c r="P95" t="s">
        <v>46</v>
      </c>
      <c r="Q95" t="s">
        <v>493</v>
      </c>
      <c r="R95" t="s">
        <v>878</v>
      </c>
      <c r="S95" t="s">
        <v>879</v>
      </c>
      <c r="T95" t="s">
        <v>247</v>
      </c>
      <c r="U95" t="s">
        <v>448</v>
      </c>
      <c r="V95" t="s">
        <v>880</v>
      </c>
    </row>
    <row r="96" spans="1:22" x14ac:dyDescent="0.3">
      <c r="A96" s="1">
        <f t="shared" si="1"/>
        <v>95</v>
      </c>
      <c r="B96" t="s">
        <v>881</v>
      </c>
      <c r="C96" t="s">
        <v>882</v>
      </c>
      <c r="D96" t="s">
        <v>883</v>
      </c>
      <c r="E96" t="s">
        <v>884</v>
      </c>
      <c r="F96" t="s">
        <v>620</v>
      </c>
      <c r="G96" t="s">
        <v>265</v>
      </c>
      <c r="H96" t="s">
        <v>378</v>
      </c>
      <c r="I96" t="s">
        <v>233</v>
      </c>
      <c r="J96" t="s">
        <v>885</v>
      </c>
      <c r="K96" t="s">
        <v>179</v>
      </c>
      <c r="L96" t="s">
        <v>886</v>
      </c>
      <c r="M96" t="s">
        <v>29</v>
      </c>
      <c r="N96" t="s">
        <v>104</v>
      </c>
      <c r="O96" t="s">
        <v>887</v>
      </c>
      <c r="P96" t="s">
        <v>84</v>
      </c>
      <c r="Q96" t="s">
        <v>54</v>
      </c>
      <c r="R96" t="s">
        <v>173</v>
      </c>
      <c r="S96" t="s">
        <v>506</v>
      </c>
      <c r="T96" t="s">
        <v>447</v>
      </c>
      <c r="U96" t="s">
        <v>879</v>
      </c>
      <c r="V96" t="s">
        <v>888</v>
      </c>
    </row>
    <row r="97" spans="1:22" x14ac:dyDescent="0.3">
      <c r="A97" s="1">
        <f t="shared" si="1"/>
        <v>96</v>
      </c>
      <c r="B97" t="s">
        <v>685</v>
      </c>
      <c r="C97" t="s">
        <v>424</v>
      </c>
      <c r="D97" t="s">
        <v>111</v>
      </c>
      <c r="E97" t="s">
        <v>889</v>
      </c>
      <c r="F97" t="s">
        <v>890</v>
      </c>
      <c r="G97" t="s">
        <v>189</v>
      </c>
      <c r="H97" t="s">
        <v>891</v>
      </c>
      <c r="I97" t="s">
        <v>892</v>
      </c>
      <c r="J97" t="s">
        <v>290</v>
      </c>
      <c r="K97" t="s">
        <v>785</v>
      </c>
      <c r="L97" t="s">
        <v>893</v>
      </c>
      <c r="M97" t="s">
        <v>894</v>
      </c>
      <c r="N97" t="s">
        <v>40</v>
      </c>
      <c r="O97" t="s">
        <v>895</v>
      </c>
      <c r="P97" t="s">
        <v>243</v>
      </c>
      <c r="Q97" t="s">
        <v>369</v>
      </c>
      <c r="R97" t="s">
        <v>602</v>
      </c>
      <c r="S97" t="s">
        <v>896</v>
      </c>
      <c r="T97" t="s">
        <v>31</v>
      </c>
      <c r="U97" t="s">
        <v>296</v>
      </c>
      <c r="V97" t="s">
        <v>897</v>
      </c>
    </row>
    <row r="98" spans="1:22" x14ac:dyDescent="0.3">
      <c r="A98" s="1">
        <f t="shared" si="1"/>
        <v>97</v>
      </c>
      <c r="B98" t="s">
        <v>898</v>
      </c>
      <c r="C98" t="s">
        <v>899</v>
      </c>
      <c r="D98" t="s">
        <v>900</v>
      </c>
      <c r="E98" t="s">
        <v>901</v>
      </c>
      <c r="F98" t="s">
        <v>882</v>
      </c>
      <c r="G98" t="s">
        <v>65</v>
      </c>
      <c r="H98" t="s">
        <v>387</v>
      </c>
      <c r="I98" t="s">
        <v>453</v>
      </c>
      <c r="J98" t="s">
        <v>902</v>
      </c>
      <c r="K98" t="s">
        <v>903</v>
      </c>
      <c r="L98" t="s">
        <v>904</v>
      </c>
      <c r="M98" t="s">
        <v>136</v>
      </c>
      <c r="N98" t="s">
        <v>290</v>
      </c>
      <c r="O98" t="s">
        <v>905</v>
      </c>
      <c r="P98" t="s">
        <v>906</v>
      </c>
      <c r="Q98" t="s">
        <v>907</v>
      </c>
      <c r="R98" t="s">
        <v>594</v>
      </c>
      <c r="S98" t="s">
        <v>105</v>
      </c>
      <c r="T98" t="s">
        <v>429</v>
      </c>
      <c r="U98" t="s">
        <v>87</v>
      </c>
      <c r="V98" t="s">
        <v>908</v>
      </c>
    </row>
    <row r="99" spans="1:22" x14ac:dyDescent="0.3">
      <c r="A99" s="1">
        <f t="shared" si="1"/>
        <v>98</v>
      </c>
      <c r="B99" t="s">
        <v>909</v>
      </c>
      <c r="C99" t="s">
        <v>196</v>
      </c>
      <c r="D99" t="s">
        <v>910</v>
      </c>
      <c r="E99" t="s">
        <v>513</v>
      </c>
      <c r="F99" t="s">
        <v>89</v>
      </c>
      <c r="G99" t="s">
        <v>911</v>
      </c>
      <c r="H99" t="s">
        <v>151</v>
      </c>
      <c r="I99" t="s">
        <v>606</v>
      </c>
      <c r="J99" t="s">
        <v>203</v>
      </c>
      <c r="K99" t="s">
        <v>264</v>
      </c>
      <c r="L99" t="s">
        <v>361</v>
      </c>
      <c r="M99" t="s">
        <v>912</v>
      </c>
      <c r="N99" t="s">
        <v>778</v>
      </c>
      <c r="O99" t="s">
        <v>162</v>
      </c>
      <c r="P99" t="s">
        <v>44</v>
      </c>
      <c r="Q99" t="s">
        <v>913</v>
      </c>
      <c r="R99" t="s">
        <v>348</v>
      </c>
      <c r="S99" t="s">
        <v>914</v>
      </c>
      <c r="T99" t="s">
        <v>915</v>
      </c>
      <c r="U99" t="s">
        <v>768</v>
      </c>
      <c r="V99" t="s">
        <v>916</v>
      </c>
    </row>
    <row r="100" spans="1:22" x14ac:dyDescent="0.3">
      <c r="A100" s="1">
        <f t="shared" si="1"/>
        <v>99</v>
      </c>
      <c r="B100" t="s">
        <v>899</v>
      </c>
      <c r="C100" t="s">
        <v>917</v>
      </c>
      <c r="D100" t="s">
        <v>918</v>
      </c>
      <c r="E100" t="s">
        <v>167</v>
      </c>
      <c r="F100" t="s">
        <v>294</v>
      </c>
      <c r="G100" t="s">
        <v>919</v>
      </c>
      <c r="H100" t="s">
        <v>100</v>
      </c>
      <c r="I100" t="s">
        <v>397</v>
      </c>
      <c r="J100" t="s">
        <v>188</v>
      </c>
      <c r="K100" t="s">
        <v>333</v>
      </c>
      <c r="L100" t="s">
        <v>920</v>
      </c>
      <c r="M100" t="s">
        <v>921</v>
      </c>
      <c r="N100" t="s">
        <v>138</v>
      </c>
      <c r="O100" t="s">
        <v>922</v>
      </c>
      <c r="P100" t="s">
        <v>343</v>
      </c>
      <c r="Q100" t="s">
        <v>485</v>
      </c>
      <c r="R100" t="s">
        <v>319</v>
      </c>
      <c r="S100" t="s">
        <v>923</v>
      </c>
      <c r="T100" t="s">
        <v>924</v>
      </c>
      <c r="U100" t="s">
        <v>833</v>
      </c>
      <c r="V100" t="s">
        <v>730</v>
      </c>
    </row>
    <row r="101" spans="1:22" x14ac:dyDescent="0.3">
      <c r="A101" s="1">
        <f t="shared" si="1"/>
        <v>100</v>
      </c>
      <c r="B101" t="s">
        <v>925</v>
      </c>
      <c r="C101" t="s">
        <v>548</v>
      </c>
      <c r="D101" t="s">
        <v>277</v>
      </c>
      <c r="E101" t="s">
        <v>259</v>
      </c>
      <c r="F101" t="s">
        <v>845</v>
      </c>
      <c r="G101" t="s">
        <v>91</v>
      </c>
      <c r="H101" t="s">
        <v>81</v>
      </c>
      <c r="I101" t="s">
        <v>301</v>
      </c>
      <c r="J101" t="s">
        <v>111</v>
      </c>
      <c r="K101" t="s">
        <v>201</v>
      </c>
      <c r="L101" t="s">
        <v>926</v>
      </c>
      <c r="M101" t="s">
        <v>927</v>
      </c>
      <c r="N101" t="s">
        <v>705</v>
      </c>
      <c r="O101" t="s">
        <v>248</v>
      </c>
      <c r="P101" t="s">
        <v>928</v>
      </c>
      <c r="Q101" t="s">
        <v>929</v>
      </c>
      <c r="R101" t="s">
        <v>260</v>
      </c>
      <c r="S101" t="s">
        <v>930</v>
      </c>
      <c r="T101" t="s">
        <v>931</v>
      </c>
      <c r="U101" t="s">
        <v>313</v>
      </c>
      <c r="V101" t="s">
        <v>355</v>
      </c>
    </row>
    <row r="102" spans="1:22" x14ac:dyDescent="0.3">
      <c r="A102" s="1">
        <f t="shared" si="1"/>
        <v>101</v>
      </c>
      <c r="B102" t="s">
        <v>932</v>
      </c>
      <c r="C102" t="s">
        <v>933</v>
      </c>
      <c r="D102" t="s">
        <v>803</v>
      </c>
      <c r="E102" t="s">
        <v>332</v>
      </c>
      <c r="F102" t="s">
        <v>934</v>
      </c>
      <c r="G102" t="s">
        <v>270</v>
      </c>
      <c r="H102" t="s">
        <v>338</v>
      </c>
      <c r="I102" t="s">
        <v>935</v>
      </c>
      <c r="J102" t="s">
        <v>892</v>
      </c>
      <c r="K102" t="s">
        <v>704</v>
      </c>
      <c r="L102" t="s">
        <v>936</v>
      </c>
      <c r="M102" t="s">
        <v>937</v>
      </c>
      <c r="N102" t="s">
        <v>894</v>
      </c>
      <c r="O102" t="s">
        <v>218</v>
      </c>
      <c r="P102" t="s">
        <v>180</v>
      </c>
      <c r="Q102" t="s">
        <v>421</v>
      </c>
      <c r="R102" t="s">
        <v>43</v>
      </c>
      <c r="S102" t="s">
        <v>313</v>
      </c>
      <c r="T102" t="s">
        <v>518</v>
      </c>
      <c r="U102" t="s">
        <v>429</v>
      </c>
      <c r="V102" t="s">
        <v>938</v>
      </c>
    </row>
    <row r="103" spans="1:22" x14ac:dyDescent="0.3">
      <c r="A103" s="1">
        <f t="shared" si="1"/>
        <v>102</v>
      </c>
      <c r="B103" t="s">
        <v>939</v>
      </c>
      <c r="C103" t="s">
        <v>248</v>
      </c>
      <c r="D103" t="s">
        <v>940</v>
      </c>
      <c r="E103" t="s">
        <v>941</v>
      </c>
      <c r="F103" t="s">
        <v>440</v>
      </c>
      <c r="G103" t="s">
        <v>942</v>
      </c>
      <c r="H103" t="s">
        <v>332</v>
      </c>
      <c r="I103" t="s">
        <v>565</v>
      </c>
      <c r="J103" t="s">
        <v>792</v>
      </c>
      <c r="K103" t="s">
        <v>496</v>
      </c>
      <c r="L103" t="s">
        <v>943</v>
      </c>
      <c r="M103" t="s">
        <v>906</v>
      </c>
      <c r="N103" t="s">
        <v>436</v>
      </c>
      <c r="O103" t="s">
        <v>93</v>
      </c>
      <c r="P103" t="s">
        <v>944</v>
      </c>
      <c r="Q103" t="s">
        <v>107</v>
      </c>
      <c r="R103" t="s">
        <v>945</v>
      </c>
      <c r="S103" t="s">
        <v>43</v>
      </c>
      <c r="T103" t="s">
        <v>946</v>
      </c>
      <c r="U103" t="s">
        <v>139</v>
      </c>
      <c r="V103" t="s">
        <v>947</v>
      </c>
    </row>
    <row r="104" spans="1:22" x14ac:dyDescent="0.3">
      <c r="A104" s="1">
        <f t="shared" si="1"/>
        <v>103</v>
      </c>
      <c r="B104" t="s">
        <v>948</v>
      </c>
      <c r="C104" t="s">
        <v>949</v>
      </c>
      <c r="D104" t="s">
        <v>950</v>
      </c>
      <c r="E104" t="s">
        <v>951</v>
      </c>
      <c r="F104" t="s">
        <v>952</v>
      </c>
      <c r="G104" t="s">
        <v>490</v>
      </c>
      <c r="H104" t="s">
        <v>953</v>
      </c>
      <c r="I104" t="s">
        <v>954</v>
      </c>
      <c r="J104" t="s">
        <v>793</v>
      </c>
      <c r="K104" t="s">
        <v>955</v>
      </c>
      <c r="L104" t="s">
        <v>956</v>
      </c>
      <c r="M104" t="s">
        <v>137</v>
      </c>
      <c r="N104" t="s">
        <v>137</v>
      </c>
      <c r="O104" t="s">
        <v>299</v>
      </c>
      <c r="P104" t="s">
        <v>780</v>
      </c>
      <c r="Q104" t="s">
        <v>615</v>
      </c>
      <c r="R104" t="s">
        <v>62</v>
      </c>
      <c r="S104" t="s">
        <v>957</v>
      </c>
      <c r="T104" t="s">
        <v>958</v>
      </c>
      <c r="U104" t="s">
        <v>629</v>
      </c>
      <c r="V104" t="s">
        <v>959</v>
      </c>
    </row>
    <row r="105" spans="1:22" x14ac:dyDescent="0.3">
      <c r="A105" s="1">
        <f t="shared" si="1"/>
        <v>104</v>
      </c>
      <c r="B105" t="s">
        <v>960</v>
      </c>
      <c r="C105" t="s">
        <v>68</v>
      </c>
      <c r="D105" t="s">
        <v>961</v>
      </c>
      <c r="E105" t="s">
        <v>962</v>
      </c>
      <c r="F105" t="s">
        <v>481</v>
      </c>
      <c r="G105" t="s">
        <v>198</v>
      </c>
      <c r="H105" t="s">
        <v>963</v>
      </c>
      <c r="I105" t="s">
        <v>290</v>
      </c>
      <c r="J105" t="s">
        <v>294</v>
      </c>
      <c r="K105" t="s">
        <v>90</v>
      </c>
      <c r="L105" t="s">
        <v>168</v>
      </c>
      <c r="M105" t="s">
        <v>780</v>
      </c>
      <c r="N105" t="s">
        <v>343</v>
      </c>
      <c r="O105" t="s">
        <v>495</v>
      </c>
      <c r="P105" t="s">
        <v>379</v>
      </c>
      <c r="Q105" t="s">
        <v>964</v>
      </c>
      <c r="R105" t="s">
        <v>965</v>
      </c>
      <c r="S105" t="s">
        <v>966</v>
      </c>
      <c r="T105" t="s">
        <v>967</v>
      </c>
      <c r="U105" t="s">
        <v>214</v>
      </c>
      <c r="V105" t="s">
        <v>968</v>
      </c>
    </row>
    <row r="106" spans="1:22" x14ac:dyDescent="0.3">
      <c r="A106" s="1">
        <f t="shared" si="1"/>
        <v>105</v>
      </c>
      <c r="B106" t="s">
        <v>165</v>
      </c>
      <c r="C106" t="s">
        <v>969</v>
      </c>
      <c r="D106" t="s">
        <v>180</v>
      </c>
      <c r="E106" t="s">
        <v>753</v>
      </c>
      <c r="F106" t="s">
        <v>970</v>
      </c>
      <c r="G106" t="s">
        <v>971</v>
      </c>
      <c r="H106" t="s">
        <v>343</v>
      </c>
      <c r="I106" t="s">
        <v>972</v>
      </c>
      <c r="J106" t="s">
        <v>242</v>
      </c>
      <c r="K106" t="s">
        <v>973</v>
      </c>
      <c r="L106" t="s">
        <v>974</v>
      </c>
      <c r="M106" t="s">
        <v>81</v>
      </c>
      <c r="N106" t="s">
        <v>327</v>
      </c>
      <c r="O106" t="s">
        <v>921</v>
      </c>
      <c r="P106" t="s">
        <v>781</v>
      </c>
      <c r="Q106" t="s">
        <v>72</v>
      </c>
      <c r="R106" t="s">
        <v>782</v>
      </c>
      <c r="S106" t="s">
        <v>584</v>
      </c>
      <c r="T106" t="s">
        <v>177</v>
      </c>
      <c r="U106" t="s">
        <v>975</v>
      </c>
      <c r="V106" t="s">
        <v>976</v>
      </c>
    </row>
    <row r="107" spans="1:22" x14ac:dyDescent="0.3">
      <c r="A107" s="1">
        <f t="shared" si="1"/>
        <v>106</v>
      </c>
      <c r="B107" t="s">
        <v>977</v>
      </c>
      <c r="C107" t="s">
        <v>146</v>
      </c>
      <c r="D107" t="s">
        <v>611</v>
      </c>
      <c r="E107" t="s">
        <v>294</v>
      </c>
      <c r="F107" t="s">
        <v>978</v>
      </c>
      <c r="G107" t="s">
        <v>979</v>
      </c>
      <c r="H107" t="s">
        <v>980</v>
      </c>
      <c r="I107" t="s">
        <v>199</v>
      </c>
      <c r="J107" t="s">
        <v>981</v>
      </c>
      <c r="K107" t="s">
        <v>464</v>
      </c>
      <c r="L107" t="s">
        <v>240</v>
      </c>
      <c r="M107" t="s">
        <v>212</v>
      </c>
      <c r="N107" t="s">
        <v>600</v>
      </c>
      <c r="O107" t="s">
        <v>393</v>
      </c>
      <c r="P107" t="s">
        <v>114</v>
      </c>
      <c r="Q107" t="s">
        <v>982</v>
      </c>
      <c r="R107" t="s">
        <v>983</v>
      </c>
      <c r="S107" t="s">
        <v>486</v>
      </c>
      <c r="T107" t="s">
        <v>638</v>
      </c>
      <c r="U107" t="s">
        <v>984</v>
      </c>
      <c r="V107" t="s">
        <v>985</v>
      </c>
    </row>
    <row r="108" spans="1:22" x14ac:dyDescent="0.3">
      <c r="A108" s="1">
        <f t="shared" si="1"/>
        <v>107</v>
      </c>
      <c r="B108" t="s">
        <v>986</v>
      </c>
      <c r="C108" t="s">
        <v>987</v>
      </c>
      <c r="D108" t="s">
        <v>988</v>
      </c>
      <c r="E108" t="s">
        <v>845</v>
      </c>
      <c r="F108" t="s">
        <v>989</v>
      </c>
      <c r="G108" t="s">
        <v>223</v>
      </c>
      <c r="H108" t="s">
        <v>349</v>
      </c>
      <c r="I108" t="s">
        <v>704</v>
      </c>
      <c r="J108" t="s">
        <v>964</v>
      </c>
      <c r="K108" t="s">
        <v>265</v>
      </c>
      <c r="L108" t="s">
        <v>990</v>
      </c>
      <c r="M108" t="s">
        <v>991</v>
      </c>
      <c r="N108" t="s">
        <v>113</v>
      </c>
      <c r="O108" t="s">
        <v>970</v>
      </c>
      <c r="P108" t="s">
        <v>344</v>
      </c>
      <c r="Q108" t="s">
        <v>992</v>
      </c>
      <c r="R108" t="s">
        <v>993</v>
      </c>
      <c r="S108" t="s">
        <v>763</v>
      </c>
      <c r="T108" t="s">
        <v>86</v>
      </c>
      <c r="U108" t="s">
        <v>994</v>
      </c>
      <c r="V108" t="s">
        <v>995</v>
      </c>
    </row>
    <row r="109" spans="1:22" x14ac:dyDescent="0.3">
      <c r="A109" s="1">
        <f t="shared" si="1"/>
        <v>108</v>
      </c>
      <c r="B109" t="s">
        <v>996</v>
      </c>
      <c r="C109" t="s">
        <v>997</v>
      </c>
      <c r="D109" t="s">
        <v>998</v>
      </c>
      <c r="E109" t="s">
        <v>703</v>
      </c>
      <c r="F109" t="s">
        <v>265</v>
      </c>
      <c r="G109" t="s">
        <v>999</v>
      </c>
      <c r="H109" t="s">
        <v>192</v>
      </c>
      <c r="I109" t="s">
        <v>236</v>
      </c>
      <c r="J109" t="s">
        <v>167</v>
      </c>
      <c r="K109" t="s">
        <v>1000</v>
      </c>
      <c r="L109" t="s">
        <v>1001</v>
      </c>
      <c r="M109" t="s">
        <v>1002</v>
      </c>
      <c r="N109" t="s">
        <v>173</v>
      </c>
      <c r="O109" t="s">
        <v>344</v>
      </c>
      <c r="P109" t="s">
        <v>1003</v>
      </c>
      <c r="Q109" t="s">
        <v>662</v>
      </c>
      <c r="R109" t="s">
        <v>138</v>
      </c>
      <c r="S109" t="s">
        <v>1004</v>
      </c>
      <c r="T109" t="s">
        <v>1005</v>
      </c>
      <c r="U109" t="s">
        <v>172</v>
      </c>
      <c r="V109" t="s">
        <v>1006</v>
      </c>
    </row>
    <row r="110" spans="1:22" x14ac:dyDescent="0.3">
      <c r="A110" s="1">
        <f t="shared" si="1"/>
        <v>109</v>
      </c>
      <c r="B110" t="s">
        <v>138</v>
      </c>
      <c r="C110" t="s">
        <v>393</v>
      </c>
      <c r="D110" t="s">
        <v>632</v>
      </c>
      <c r="E110" t="s">
        <v>210</v>
      </c>
      <c r="F110" t="s">
        <v>462</v>
      </c>
      <c r="G110" t="s">
        <v>1007</v>
      </c>
      <c r="H110" t="s">
        <v>543</v>
      </c>
      <c r="I110" t="s">
        <v>165</v>
      </c>
      <c r="J110" t="s">
        <v>837</v>
      </c>
      <c r="K110" t="s">
        <v>1008</v>
      </c>
      <c r="L110" t="s">
        <v>266</v>
      </c>
      <c r="M110" t="s">
        <v>1009</v>
      </c>
      <c r="N110" t="s">
        <v>1010</v>
      </c>
      <c r="O110" t="s">
        <v>327</v>
      </c>
      <c r="P110" t="s">
        <v>156</v>
      </c>
      <c r="Q110" t="s">
        <v>64</v>
      </c>
      <c r="R110" t="s">
        <v>1011</v>
      </c>
      <c r="S110" t="s">
        <v>1012</v>
      </c>
      <c r="T110" t="s">
        <v>1013</v>
      </c>
      <c r="U110" t="s">
        <v>1014</v>
      </c>
      <c r="V110" t="s">
        <v>1014</v>
      </c>
    </row>
    <row r="111" spans="1:22" x14ac:dyDescent="0.3">
      <c r="A111" s="1">
        <f t="shared" si="1"/>
        <v>110</v>
      </c>
      <c r="B111" t="s">
        <v>1015</v>
      </c>
      <c r="C111" t="s">
        <v>1016</v>
      </c>
      <c r="D111" t="s">
        <v>606</v>
      </c>
      <c r="E111" t="s">
        <v>135</v>
      </c>
      <c r="F111" t="s">
        <v>385</v>
      </c>
      <c r="G111" t="s">
        <v>73</v>
      </c>
      <c r="H111" t="s">
        <v>501</v>
      </c>
      <c r="I111" t="s">
        <v>573</v>
      </c>
      <c r="J111" t="s">
        <v>200</v>
      </c>
      <c r="K111" t="s">
        <v>334</v>
      </c>
      <c r="L111" t="s">
        <v>1017</v>
      </c>
      <c r="M111" t="s">
        <v>1018</v>
      </c>
      <c r="N111" t="s">
        <v>372</v>
      </c>
      <c r="O111" t="s">
        <v>863</v>
      </c>
      <c r="P111" t="s">
        <v>1019</v>
      </c>
      <c r="Q111" t="s">
        <v>1020</v>
      </c>
      <c r="R111" t="s">
        <v>429</v>
      </c>
      <c r="S111" t="s">
        <v>255</v>
      </c>
      <c r="T111" t="s">
        <v>1021</v>
      </c>
      <c r="U111" t="s">
        <v>364</v>
      </c>
      <c r="V111" t="s">
        <v>1022</v>
      </c>
    </row>
    <row r="112" spans="1:22" x14ac:dyDescent="0.3">
      <c r="A112" s="1">
        <f t="shared" si="1"/>
        <v>111</v>
      </c>
      <c r="B112" t="s">
        <v>1023</v>
      </c>
      <c r="C112" t="s">
        <v>135</v>
      </c>
      <c r="D112" t="s">
        <v>250</v>
      </c>
      <c r="E112" t="s">
        <v>251</v>
      </c>
      <c r="F112" t="s">
        <v>452</v>
      </c>
      <c r="G112" t="s">
        <v>1024</v>
      </c>
      <c r="H112" t="s">
        <v>611</v>
      </c>
      <c r="I112" t="s">
        <v>376</v>
      </c>
      <c r="J112" t="s">
        <v>1025</v>
      </c>
      <c r="K112" t="s">
        <v>137</v>
      </c>
      <c r="L112" t="s">
        <v>954</v>
      </c>
      <c r="M112" t="s">
        <v>86</v>
      </c>
      <c r="N112" t="s">
        <v>334</v>
      </c>
      <c r="O112" t="s">
        <v>436</v>
      </c>
      <c r="P112" t="s">
        <v>768</v>
      </c>
      <c r="Q112" t="s">
        <v>169</v>
      </c>
      <c r="R112" t="s">
        <v>1026</v>
      </c>
      <c r="S112" t="s">
        <v>335</v>
      </c>
      <c r="T112" t="s">
        <v>76</v>
      </c>
      <c r="U112" t="s">
        <v>200</v>
      </c>
      <c r="V112" t="s">
        <v>1027</v>
      </c>
    </row>
    <row r="113" spans="1:22" x14ac:dyDescent="0.3">
      <c r="A113" s="1">
        <f t="shared" si="1"/>
        <v>112</v>
      </c>
      <c r="B113" t="s">
        <v>1028</v>
      </c>
      <c r="C113" t="s">
        <v>767</v>
      </c>
      <c r="D113" t="s">
        <v>1029</v>
      </c>
      <c r="E113" t="s">
        <v>1030</v>
      </c>
      <c r="F113" t="s">
        <v>49</v>
      </c>
      <c r="G113" t="s">
        <v>1031</v>
      </c>
      <c r="H113" t="s">
        <v>207</v>
      </c>
      <c r="I113" t="s">
        <v>379</v>
      </c>
      <c r="J113" t="s">
        <v>82</v>
      </c>
      <c r="K113" t="s">
        <v>289</v>
      </c>
      <c r="L113" t="s">
        <v>1032</v>
      </c>
      <c r="M113" t="s">
        <v>599</v>
      </c>
      <c r="N113" t="s">
        <v>602</v>
      </c>
      <c r="O113" t="s">
        <v>301</v>
      </c>
      <c r="P113" t="s">
        <v>895</v>
      </c>
      <c r="Q113" t="s">
        <v>562</v>
      </c>
      <c r="R113" t="s">
        <v>65</v>
      </c>
      <c r="S113" t="s">
        <v>53</v>
      </c>
      <c r="T113" t="s">
        <v>152</v>
      </c>
      <c r="U113" t="s">
        <v>1033</v>
      </c>
      <c r="V113" t="s">
        <v>418</v>
      </c>
    </row>
    <row r="114" spans="1:22" x14ac:dyDescent="0.3">
      <c r="A114" s="1">
        <f t="shared" si="1"/>
        <v>113</v>
      </c>
      <c r="B114" t="s">
        <v>1034</v>
      </c>
      <c r="C114" t="s">
        <v>250</v>
      </c>
      <c r="D114" t="s">
        <v>1035</v>
      </c>
      <c r="E114" t="s">
        <v>1036</v>
      </c>
      <c r="F114" t="s">
        <v>1037</v>
      </c>
      <c r="G114" t="s">
        <v>1038</v>
      </c>
      <c r="H114" t="s">
        <v>1039</v>
      </c>
      <c r="I114" t="s">
        <v>148</v>
      </c>
      <c r="J114" t="s">
        <v>135</v>
      </c>
      <c r="K114" t="s">
        <v>1040</v>
      </c>
      <c r="L114" t="s">
        <v>1041</v>
      </c>
      <c r="M114" t="s">
        <v>400</v>
      </c>
      <c r="N114" t="s">
        <v>787</v>
      </c>
      <c r="O114" t="s">
        <v>1042</v>
      </c>
      <c r="P114" t="s">
        <v>327</v>
      </c>
      <c r="Q114" t="s">
        <v>1043</v>
      </c>
      <c r="R114" t="s">
        <v>1044</v>
      </c>
      <c r="S114" t="s">
        <v>65</v>
      </c>
      <c r="T114" t="s">
        <v>1045</v>
      </c>
      <c r="U114" t="s">
        <v>773</v>
      </c>
      <c r="V114" t="s">
        <v>1046</v>
      </c>
    </row>
    <row r="115" spans="1:22" x14ac:dyDescent="0.3">
      <c r="A115" s="1">
        <f t="shared" si="1"/>
        <v>114</v>
      </c>
      <c r="B115" t="s">
        <v>919</v>
      </c>
      <c r="C115" t="s">
        <v>1047</v>
      </c>
      <c r="D115" t="s">
        <v>301</v>
      </c>
      <c r="E115" t="s">
        <v>1048</v>
      </c>
      <c r="F115" t="s">
        <v>505</v>
      </c>
      <c r="G115" t="s">
        <v>1049</v>
      </c>
      <c r="H115" t="s">
        <v>471</v>
      </c>
      <c r="I115" t="s">
        <v>145</v>
      </c>
      <c r="J115" t="s">
        <v>1050</v>
      </c>
      <c r="K115" t="s">
        <v>972</v>
      </c>
      <c r="L115" t="s">
        <v>1051</v>
      </c>
      <c r="M115" t="s">
        <v>744</v>
      </c>
      <c r="N115" t="s">
        <v>136</v>
      </c>
      <c r="O115" t="s">
        <v>266</v>
      </c>
      <c r="P115" t="s">
        <v>1052</v>
      </c>
      <c r="Q115" t="s">
        <v>617</v>
      </c>
      <c r="R115" t="s">
        <v>118</v>
      </c>
      <c r="S115" t="s">
        <v>1053</v>
      </c>
      <c r="T115" t="s">
        <v>1054</v>
      </c>
      <c r="U115" t="s">
        <v>64</v>
      </c>
      <c r="V115" t="s">
        <v>513</v>
      </c>
    </row>
    <row r="116" spans="1:22" x14ac:dyDescent="0.3">
      <c r="A116" s="1">
        <f t="shared" si="1"/>
        <v>115</v>
      </c>
      <c r="B116" t="s">
        <v>1055</v>
      </c>
      <c r="C116" t="s">
        <v>1056</v>
      </c>
      <c r="D116" t="s">
        <v>1057</v>
      </c>
      <c r="E116" t="s">
        <v>339</v>
      </c>
      <c r="F116" t="s">
        <v>159</v>
      </c>
      <c r="G116" t="s">
        <v>1058</v>
      </c>
      <c r="H116" t="s">
        <v>396</v>
      </c>
      <c r="I116" t="s">
        <v>727</v>
      </c>
      <c r="J116" t="s">
        <v>38</v>
      </c>
      <c r="K116" t="s">
        <v>100</v>
      </c>
      <c r="L116" t="s">
        <v>726</v>
      </c>
      <c r="M116" t="s">
        <v>726</v>
      </c>
      <c r="N116" t="s">
        <v>379</v>
      </c>
      <c r="O116" t="s">
        <v>807</v>
      </c>
      <c r="P116" t="s">
        <v>459</v>
      </c>
      <c r="Q116" t="s">
        <v>104</v>
      </c>
      <c r="R116" t="s">
        <v>1059</v>
      </c>
      <c r="S116" t="s">
        <v>1060</v>
      </c>
      <c r="T116" t="s">
        <v>69</v>
      </c>
      <c r="U116" t="s">
        <v>985</v>
      </c>
      <c r="V116" t="s">
        <v>1061</v>
      </c>
    </row>
    <row r="117" spans="1:22" x14ac:dyDescent="0.3">
      <c r="A117" s="1">
        <f t="shared" si="1"/>
        <v>116</v>
      </c>
      <c r="B117" t="s">
        <v>98</v>
      </c>
      <c r="C117" t="s">
        <v>122</v>
      </c>
      <c r="D117" t="s">
        <v>1062</v>
      </c>
      <c r="E117" t="s">
        <v>1063</v>
      </c>
      <c r="F117" t="s">
        <v>1064</v>
      </c>
      <c r="G117" t="s">
        <v>1065</v>
      </c>
      <c r="H117" t="s">
        <v>1066</v>
      </c>
      <c r="I117" t="s">
        <v>652</v>
      </c>
      <c r="J117" t="s">
        <v>1067</v>
      </c>
      <c r="K117" t="s">
        <v>111</v>
      </c>
      <c r="L117" t="s">
        <v>389</v>
      </c>
      <c r="M117" t="s">
        <v>252</v>
      </c>
      <c r="N117" t="s">
        <v>260</v>
      </c>
      <c r="O117" t="s">
        <v>434</v>
      </c>
      <c r="P117" t="s">
        <v>148</v>
      </c>
      <c r="Q117" t="s">
        <v>434</v>
      </c>
      <c r="R117" t="s">
        <v>1068</v>
      </c>
      <c r="S117" t="s">
        <v>895</v>
      </c>
      <c r="T117" t="s">
        <v>1069</v>
      </c>
      <c r="U117" t="s">
        <v>1070</v>
      </c>
      <c r="V117" t="s">
        <v>1071</v>
      </c>
    </row>
    <row r="118" spans="1:22" x14ac:dyDescent="0.3">
      <c r="A118" s="1">
        <f t="shared" si="1"/>
        <v>117</v>
      </c>
      <c r="B118" t="s">
        <v>1072</v>
      </c>
      <c r="C118" t="s">
        <v>751</v>
      </c>
      <c r="D118" t="s">
        <v>1073</v>
      </c>
      <c r="E118" t="s">
        <v>942</v>
      </c>
      <c r="F118" t="s">
        <v>1074</v>
      </c>
      <c r="G118" t="s">
        <v>1075</v>
      </c>
      <c r="H118" t="s">
        <v>1024</v>
      </c>
      <c r="I118" t="s">
        <v>135</v>
      </c>
      <c r="J118" t="s">
        <v>62</v>
      </c>
      <c r="K118" t="s">
        <v>260</v>
      </c>
      <c r="L118" t="s">
        <v>572</v>
      </c>
      <c r="M118" t="s">
        <v>1076</v>
      </c>
      <c r="N118" t="s">
        <v>1077</v>
      </c>
      <c r="O118" t="s">
        <v>237</v>
      </c>
      <c r="P118" t="s">
        <v>1078</v>
      </c>
      <c r="Q118" t="s">
        <v>292</v>
      </c>
      <c r="R118" t="s">
        <v>1079</v>
      </c>
      <c r="S118" t="s">
        <v>195</v>
      </c>
      <c r="T118" t="s">
        <v>1080</v>
      </c>
      <c r="U118" t="s">
        <v>673</v>
      </c>
      <c r="V118" t="s">
        <v>555</v>
      </c>
    </row>
    <row r="119" spans="1:22" x14ac:dyDescent="0.3">
      <c r="A119" s="1">
        <f t="shared" si="1"/>
        <v>118</v>
      </c>
      <c r="B119" t="s">
        <v>891</v>
      </c>
      <c r="C119" t="s">
        <v>713</v>
      </c>
      <c r="D119" t="s">
        <v>1081</v>
      </c>
      <c r="E119" t="s">
        <v>253</v>
      </c>
      <c r="F119" t="s">
        <v>678</v>
      </c>
      <c r="G119" t="s">
        <v>492</v>
      </c>
      <c r="H119" t="s">
        <v>1082</v>
      </c>
      <c r="I119" t="s">
        <v>894</v>
      </c>
      <c r="J119" t="s">
        <v>359</v>
      </c>
      <c r="K119" t="s">
        <v>459</v>
      </c>
      <c r="L119" t="s">
        <v>1083</v>
      </c>
      <c r="M119" t="s">
        <v>1084</v>
      </c>
      <c r="N119" t="s">
        <v>1085</v>
      </c>
      <c r="O119" t="s">
        <v>259</v>
      </c>
      <c r="P119" t="s">
        <v>561</v>
      </c>
      <c r="Q119" t="s">
        <v>1086</v>
      </c>
      <c r="R119" t="s">
        <v>1087</v>
      </c>
      <c r="S119" t="s">
        <v>150</v>
      </c>
      <c r="T119" t="s">
        <v>1088</v>
      </c>
      <c r="U119" t="s">
        <v>1089</v>
      </c>
      <c r="V119" t="s">
        <v>1090</v>
      </c>
    </row>
    <row r="120" spans="1:22" x14ac:dyDescent="0.3">
      <c r="A120" s="1">
        <f t="shared" si="1"/>
        <v>119</v>
      </c>
      <c r="B120" t="s">
        <v>1091</v>
      </c>
      <c r="C120" t="s">
        <v>951</v>
      </c>
      <c r="D120" t="s">
        <v>549</v>
      </c>
      <c r="E120" t="s">
        <v>1092</v>
      </c>
      <c r="F120" t="s">
        <v>264</v>
      </c>
      <c r="G120" t="s">
        <v>1093</v>
      </c>
      <c r="H120" t="s">
        <v>560</v>
      </c>
      <c r="I120" t="s">
        <v>384</v>
      </c>
      <c r="J120" t="s">
        <v>1094</v>
      </c>
      <c r="K120" t="s">
        <v>240</v>
      </c>
      <c r="L120" t="s">
        <v>1095</v>
      </c>
      <c r="M120" t="s">
        <v>421</v>
      </c>
      <c r="N120" t="s">
        <v>937</v>
      </c>
      <c r="O120" t="s">
        <v>562</v>
      </c>
      <c r="P120" t="s">
        <v>80</v>
      </c>
      <c r="Q120" t="s">
        <v>736</v>
      </c>
      <c r="R120" t="s">
        <v>1096</v>
      </c>
      <c r="S120" t="s">
        <v>1097</v>
      </c>
      <c r="T120" t="s">
        <v>1098</v>
      </c>
      <c r="U120" t="s">
        <v>366</v>
      </c>
      <c r="V120" t="s">
        <v>1099</v>
      </c>
    </row>
    <row r="121" spans="1:22" x14ac:dyDescent="0.3">
      <c r="A121" s="1">
        <f t="shared" si="1"/>
        <v>120</v>
      </c>
      <c r="B121" t="s">
        <v>1100</v>
      </c>
      <c r="C121" t="s">
        <v>1101</v>
      </c>
      <c r="D121" t="s">
        <v>1102</v>
      </c>
      <c r="E121" t="s">
        <v>1103</v>
      </c>
      <c r="F121" t="s">
        <v>1104</v>
      </c>
      <c r="G121" t="s">
        <v>530</v>
      </c>
      <c r="H121" t="s">
        <v>211</v>
      </c>
      <c r="I121" t="s">
        <v>752</v>
      </c>
      <c r="J121" t="s">
        <v>136</v>
      </c>
      <c r="K121" t="s">
        <v>612</v>
      </c>
      <c r="L121" t="s">
        <v>1075</v>
      </c>
      <c r="M121" t="s">
        <v>970</v>
      </c>
      <c r="N121" t="s">
        <v>621</v>
      </c>
      <c r="O121" t="s">
        <v>1105</v>
      </c>
      <c r="P121" t="s">
        <v>1106</v>
      </c>
      <c r="Q121" t="s">
        <v>402</v>
      </c>
      <c r="R121" t="s">
        <v>486</v>
      </c>
      <c r="S121" t="s">
        <v>1107</v>
      </c>
      <c r="T121" t="s">
        <v>148</v>
      </c>
      <c r="U121" t="s">
        <v>329</v>
      </c>
      <c r="V121" t="s">
        <v>469</v>
      </c>
    </row>
    <row r="122" spans="1:22" x14ac:dyDescent="0.3">
      <c r="A122" s="1">
        <f t="shared" si="1"/>
        <v>121</v>
      </c>
      <c r="B122" t="s">
        <v>372</v>
      </c>
      <c r="C122" t="s">
        <v>1108</v>
      </c>
      <c r="D122" t="s">
        <v>1109</v>
      </c>
      <c r="E122" t="s">
        <v>890</v>
      </c>
      <c r="F122" t="s">
        <v>317</v>
      </c>
      <c r="G122" t="s">
        <v>1110</v>
      </c>
      <c r="H122" t="s">
        <v>176</v>
      </c>
      <c r="I122" t="s">
        <v>561</v>
      </c>
      <c r="J122" t="s">
        <v>1111</v>
      </c>
      <c r="K122" t="s">
        <v>92</v>
      </c>
      <c r="L122" t="s">
        <v>1112</v>
      </c>
      <c r="M122" t="s">
        <v>589</v>
      </c>
      <c r="N122" t="s">
        <v>44</v>
      </c>
      <c r="O122" t="s">
        <v>402</v>
      </c>
      <c r="P122" t="s">
        <v>1113</v>
      </c>
      <c r="Q122" t="s">
        <v>195</v>
      </c>
      <c r="R122" t="s">
        <v>34</v>
      </c>
      <c r="S122" t="s">
        <v>1114</v>
      </c>
      <c r="T122" t="s">
        <v>1115</v>
      </c>
      <c r="U122" t="s">
        <v>1116</v>
      </c>
      <c r="V122" t="s">
        <v>1117</v>
      </c>
    </row>
    <row r="123" spans="1:22" x14ac:dyDescent="0.3">
      <c r="A123" s="1">
        <f t="shared" si="1"/>
        <v>122</v>
      </c>
      <c r="B123" t="s">
        <v>1118</v>
      </c>
      <c r="C123" t="s">
        <v>321</v>
      </c>
      <c r="D123" t="s">
        <v>1119</v>
      </c>
      <c r="E123" t="s">
        <v>233</v>
      </c>
      <c r="F123" t="s">
        <v>434</v>
      </c>
      <c r="G123" t="s">
        <v>1120</v>
      </c>
      <c r="H123" t="s">
        <v>1121</v>
      </c>
      <c r="I123" t="s">
        <v>133</v>
      </c>
      <c r="J123" t="s">
        <v>1122</v>
      </c>
      <c r="K123" t="s">
        <v>93</v>
      </c>
      <c r="L123" t="s">
        <v>259</v>
      </c>
      <c r="M123" t="s">
        <v>259</v>
      </c>
      <c r="N123" t="s">
        <v>1123</v>
      </c>
      <c r="O123" t="s">
        <v>1086</v>
      </c>
      <c r="P123" t="s">
        <v>706</v>
      </c>
      <c r="Q123" t="s">
        <v>1124</v>
      </c>
      <c r="R123" t="s">
        <v>772</v>
      </c>
      <c r="S123" t="s">
        <v>1125</v>
      </c>
      <c r="T123" t="s">
        <v>1126</v>
      </c>
      <c r="U123" t="s">
        <v>535</v>
      </c>
      <c r="V123" t="s">
        <v>1127</v>
      </c>
    </row>
    <row r="124" spans="1:22" x14ac:dyDescent="0.3">
      <c r="A124" s="1">
        <f t="shared" si="1"/>
        <v>123</v>
      </c>
      <c r="B124" t="s">
        <v>99</v>
      </c>
      <c r="C124" t="s">
        <v>996</v>
      </c>
      <c r="D124" t="s">
        <v>133</v>
      </c>
      <c r="E124" t="s">
        <v>1128</v>
      </c>
      <c r="F124" t="s">
        <v>339</v>
      </c>
      <c r="G124" t="s">
        <v>1129</v>
      </c>
      <c r="H124" t="s">
        <v>147</v>
      </c>
      <c r="I124" t="s">
        <v>714</v>
      </c>
      <c r="J124" t="s">
        <v>1130</v>
      </c>
      <c r="K124" t="s">
        <v>644</v>
      </c>
      <c r="L124" t="s">
        <v>1008</v>
      </c>
      <c r="M124" t="s">
        <v>312</v>
      </c>
      <c r="N124" t="s">
        <v>907</v>
      </c>
      <c r="O124" t="s">
        <v>346</v>
      </c>
      <c r="P124" t="s">
        <v>82</v>
      </c>
      <c r="Q124" t="s">
        <v>1131</v>
      </c>
      <c r="R124" t="s">
        <v>35</v>
      </c>
      <c r="S124" t="s">
        <v>1132</v>
      </c>
      <c r="T124" t="s">
        <v>156</v>
      </c>
      <c r="U124" t="s">
        <v>347</v>
      </c>
      <c r="V124" t="s">
        <v>1133</v>
      </c>
    </row>
    <row r="125" spans="1:22" x14ac:dyDescent="0.3">
      <c r="A125" s="1">
        <f t="shared" si="1"/>
        <v>124</v>
      </c>
      <c r="B125" t="s">
        <v>173</v>
      </c>
      <c r="C125" t="s">
        <v>1134</v>
      </c>
      <c r="D125" t="s">
        <v>1135</v>
      </c>
      <c r="E125" t="s">
        <v>754</v>
      </c>
      <c r="F125" t="s">
        <v>1136</v>
      </c>
      <c r="G125" t="s">
        <v>658</v>
      </c>
      <c r="H125" t="s">
        <v>1137</v>
      </c>
      <c r="I125" t="s">
        <v>1138</v>
      </c>
      <c r="J125" t="s">
        <v>202</v>
      </c>
      <c r="K125" t="s">
        <v>1139</v>
      </c>
      <c r="L125" t="s">
        <v>1140</v>
      </c>
      <c r="M125" t="s">
        <v>290</v>
      </c>
      <c r="N125" t="s">
        <v>483</v>
      </c>
      <c r="O125" t="s">
        <v>1141</v>
      </c>
      <c r="P125" t="s">
        <v>159</v>
      </c>
      <c r="Q125" t="s">
        <v>316</v>
      </c>
      <c r="R125" t="s">
        <v>1032</v>
      </c>
      <c r="S125" t="s">
        <v>48</v>
      </c>
      <c r="T125" t="s">
        <v>346</v>
      </c>
      <c r="U125" t="s">
        <v>1142</v>
      </c>
      <c r="V125" t="s">
        <v>1143</v>
      </c>
    </row>
    <row r="126" spans="1:22" x14ac:dyDescent="0.3">
      <c r="A126" s="1">
        <f t="shared" si="1"/>
        <v>125</v>
      </c>
      <c r="B126" t="s">
        <v>143</v>
      </c>
      <c r="C126" t="s">
        <v>217</v>
      </c>
      <c r="D126" t="s">
        <v>1144</v>
      </c>
      <c r="E126" t="s">
        <v>633</v>
      </c>
      <c r="F126" t="s">
        <v>1145</v>
      </c>
      <c r="G126" t="s">
        <v>1146</v>
      </c>
      <c r="H126" t="s">
        <v>273</v>
      </c>
      <c r="I126" t="s">
        <v>216</v>
      </c>
      <c r="J126" t="s">
        <v>1147</v>
      </c>
      <c r="K126" t="s">
        <v>1148</v>
      </c>
      <c r="L126" t="s">
        <v>298</v>
      </c>
      <c r="M126" t="s">
        <v>621</v>
      </c>
      <c r="N126" t="s">
        <v>493</v>
      </c>
      <c r="O126" t="s">
        <v>172</v>
      </c>
      <c r="P126" t="s">
        <v>393</v>
      </c>
      <c r="Q126" t="s">
        <v>465</v>
      </c>
      <c r="R126" t="s">
        <v>1149</v>
      </c>
      <c r="S126" t="s">
        <v>1150</v>
      </c>
      <c r="T126" t="s">
        <v>261</v>
      </c>
      <c r="U126" t="s">
        <v>509</v>
      </c>
      <c r="V126" t="s">
        <v>1151</v>
      </c>
    </row>
    <row r="127" spans="1:22" x14ac:dyDescent="0.3">
      <c r="A127" s="1">
        <f t="shared" si="1"/>
        <v>126</v>
      </c>
      <c r="B127" t="s">
        <v>1152</v>
      </c>
      <c r="C127" t="s">
        <v>294</v>
      </c>
      <c r="D127" t="s">
        <v>658</v>
      </c>
      <c r="E127" t="s">
        <v>1153</v>
      </c>
      <c r="F127" t="s">
        <v>1154</v>
      </c>
      <c r="G127" t="s">
        <v>1155</v>
      </c>
      <c r="H127" t="s">
        <v>1156</v>
      </c>
      <c r="I127" t="s">
        <v>250</v>
      </c>
      <c r="J127" t="s">
        <v>1157</v>
      </c>
      <c r="K127" t="s">
        <v>1158</v>
      </c>
      <c r="L127" t="s">
        <v>343</v>
      </c>
      <c r="M127" t="s">
        <v>1159</v>
      </c>
      <c r="N127" t="s">
        <v>316</v>
      </c>
      <c r="O127" t="s">
        <v>1160</v>
      </c>
      <c r="P127" t="s">
        <v>345</v>
      </c>
      <c r="Q127" t="s">
        <v>1161</v>
      </c>
      <c r="R127" t="s">
        <v>1162</v>
      </c>
      <c r="S127" t="s">
        <v>897</v>
      </c>
      <c r="T127" t="s">
        <v>255</v>
      </c>
      <c r="U127" t="s">
        <v>1163</v>
      </c>
      <c r="V127" t="s">
        <v>1164</v>
      </c>
    </row>
    <row r="128" spans="1:22" x14ac:dyDescent="0.3">
      <c r="A128" s="1">
        <f t="shared" si="1"/>
        <v>127</v>
      </c>
      <c r="B128" t="s">
        <v>1165</v>
      </c>
      <c r="C128" t="s">
        <v>932</v>
      </c>
      <c r="D128" t="s">
        <v>1166</v>
      </c>
      <c r="E128" t="s">
        <v>350</v>
      </c>
      <c r="F128" t="s">
        <v>295</v>
      </c>
      <c r="G128" t="s">
        <v>1167</v>
      </c>
      <c r="H128" t="s">
        <v>678</v>
      </c>
      <c r="I128" t="s">
        <v>1168</v>
      </c>
      <c r="J128" t="s">
        <v>92</v>
      </c>
      <c r="K128" t="s">
        <v>1169</v>
      </c>
      <c r="L128" t="s">
        <v>1170</v>
      </c>
      <c r="M128" t="s">
        <v>1171</v>
      </c>
      <c r="N128" t="s">
        <v>817</v>
      </c>
      <c r="O128" t="s">
        <v>654</v>
      </c>
      <c r="P128" t="s">
        <v>72</v>
      </c>
      <c r="Q128" t="s">
        <v>1172</v>
      </c>
      <c r="R128" t="s">
        <v>1173</v>
      </c>
      <c r="S128" t="s">
        <v>636</v>
      </c>
      <c r="T128" t="s">
        <v>555</v>
      </c>
      <c r="U128" t="s">
        <v>328</v>
      </c>
      <c r="V128" t="s">
        <v>1174</v>
      </c>
    </row>
    <row r="129" spans="1:22" x14ac:dyDescent="0.3">
      <c r="A129" s="1">
        <f t="shared" si="1"/>
        <v>128</v>
      </c>
      <c r="B129" t="s">
        <v>1175</v>
      </c>
      <c r="C129" t="s">
        <v>855</v>
      </c>
      <c r="D129" t="s">
        <v>1176</v>
      </c>
      <c r="E129" t="s">
        <v>132</v>
      </c>
      <c r="F129" t="s">
        <v>521</v>
      </c>
      <c r="G129" t="s">
        <v>203</v>
      </c>
      <c r="H129" t="s">
        <v>324</v>
      </c>
      <c r="I129" t="s">
        <v>1177</v>
      </c>
      <c r="J129" t="s">
        <v>1178</v>
      </c>
      <c r="K129" t="s">
        <v>669</v>
      </c>
      <c r="L129" t="s">
        <v>229</v>
      </c>
      <c r="M129" t="s">
        <v>1179</v>
      </c>
      <c r="N129" t="s">
        <v>135</v>
      </c>
      <c r="O129" t="s">
        <v>1180</v>
      </c>
      <c r="P129" t="s">
        <v>604</v>
      </c>
      <c r="Q129" t="s">
        <v>193</v>
      </c>
      <c r="R129" t="s">
        <v>1060</v>
      </c>
      <c r="S129" t="s">
        <v>1181</v>
      </c>
      <c r="T129" t="s">
        <v>700</v>
      </c>
      <c r="U129" t="s">
        <v>639</v>
      </c>
      <c r="V129" t="s">
        <v>1182</v>
      </c>
    </row>
    <row r="130" spans="1:22" x14ac:dyDescent="0.3">
      <c r="A130" s="1">
        <f t="shared" si="1"/>
        <v>129</v>
      </c>
      <c r="B130" t="s">
        <v>1183</v>
      </c>
      <c r="C130" t="s">
        <v>1184</v>
      </c>
      <c r="D130" t="s">
        <v>732</v>
      </c>
      <c r="E130" t="s">
        <v>162</v>
      </c>
      <c r="F130" t="s">
        <v>80</v>
      </c>
      <c r="G130" t="s">
        <v>1185</v>
      </c>
      <c r="H130" t="s">
        <v>1038</v>
      </c>
      <c r="I130" t="s">
        <v>349</v>
      </c>
      <c r="J130" t="s">
        <v>754</v>
      </c>
      <c r="K130" t="s">
        <v>531</v>
      </c>
      <c r="L130" t="s">
        <v>1186</v>
      </c>
      <c r="M130" t="s">
        <v>1187</v>
      </c>
      <c r="N130" t="s">
        <v>312</v>
      </c>
      <c r="O130" t="s">
        <v>213</v>
      </c>
      <c r="P130" t="s">
        <v>551</v>
      </c>
      <c r="Q130" t="s">
        <v>1188</v>
      </c>
      <c r="R130" t="s">
        <v>1189</v>
      </c>
      <c r="S130" t="s">
        <v>1190</v>
      </c>
      <c r="T130" t="s">
        <v>1191</v>
      </c>
      <c r="U130" t="s">
        <v>1192</v>
      </c>
      <c r="V130" t="s">
        <v>1193</v>
      </c>
    </row>
    <row r="131" spans="1:22" x14ac:dyDescent="0.3">
      <c r="A131" s="1">
        <f t="shared" si="1"/>
        <v>130</v>
      </c>
      <c r="B131" t="s">
        <v>1194</v>
      </c>
      <c r="C131" t="s">
        <v>1195</v>
      </c>
      <c r="D131" t="s">
        <v>297</v>
      </c>
      <c r="E131" t="s">
        <v>1196</v>
      </c>
      <c r="F131" t="s">
        <v>1197</v>
      </c>
      <c r="G131" t="s">
        <v>197</v>
      </c>
      <c r="H131" t="s">
        <v>1198</v>
      </c>
      <c r="I131" t="s">
        <v>724</v>
      </c>
      <c r="J131" t="s">
        <v>492</v>
      </c>
      <c r="K131" t="s">
        <v>645</v>
      </c>
      <c r="L131" t="s">
        <v>251</v>
      </c>
      <c r="M131" t="s">
        <v>1199</v>
      </c>
      <c r="N131" t="s">
        <v>706</v>
      </c>
      <c r="O131" t="s">
        <v>112</v>
      </c>
      <c r="P131" t="s">
        <v>1200</v>
      </c>
      <c r="Q131" t="s">
        <v>407</v>
      </c>
      <c r="R131" t="s">
        <v>1201</v>
      </c>
      <c r="S131" t="s">
        <v>1202</v>
      </c>
      <c r="T131" t="s">
        <v>1203</v>
      </c>
      <c r="U131" t="s">
        <v>844</v>
      </c>
      <c r="V131" t="s">
        <v>1089</v>
      </c>
    </row>
    <row r="132" spans="1:22" x14ac:dyDescent="0.3">
      <c r="A132" s="1">
        <f t="shared" ref="A132:A195" si="2">A131+1</f>
        <v>131</v>
      </c>
      <c r="B132" t="s">
        <v>1204</v>
      </c>
      <c r="C132" t="s">
        <v>821</v>
      </c>
      <c r="D132" t="s">
        <v>1205</v>
      </c>
      <c r="E132" t="s">
        <v>836</v>
      </c>
      <c r="F132" t="s">
        <v>1206</v>
      </c>
      <c r="G132" t="s">
        <v>1207</v>
      </c>
      <c r="H132" t="s">
        <v>1208</v>
      </c>
      <c r="I132" t="s">
        <v>1209</v>
      </c>
      <c r="J132" t="s">
        <v>669</v>
      </c>
      <c r="K132" t="s">
        <v>1210</v>
      </c>
      <c r="L132" t="s">
        <v>697</v>
      </c>
      <c r="M132" t="s">
        <v>476</v>
      </c>
      <c r="N132" t="s">
        <v>162</v>
      </c>
      <c r="O132" t="s">
        <v>906</v>
      </c>
      <c r="P132" t="s">
        <v>589</v>
      </c>
      <c r="Q132" t="s">
        <v>219</v>
      </c>
      <c r="R132" t="s">
        <v>444</v>
      </c>
      <c r="S132" t="s">
        <v>116</v>
      </c>
      <c r="T132" t="s">
        <v>984</v>
      </c>
      <c r="U132" t="s">
        <v>554</v>
      </c>
      <c r="V132" t="s">
        <v>1211</v>
      </c>
    </row>
    <row r="133" spans="1:22" x14ac:dyDescent="0.3">
      <c r="A133" s="1">
        <f t="shared" si="2"/>
        <v>132</v>
      </c>
      <c r="B133" t="s">
        <v>1212</v>
      </c>
      <c r="C133" t="s">
        <v>1213</v>
      </c>
      <c r="D133" t="s">
        <v>1214</v>
      </c>
      <c r="E133" t="s">
        <v>41</v>
      </c>
      <c r="F133" t="s">
        <v>734</v>
      </c>
      <c r="G133" t="s">
        <v>1215</v>
      </c>
      <c r="H133" t="s">
        <v>1216</v>
      </c>
      <c r="I133" t="s">
        <v>1217</v>
      </c>
      <c r="J133" t="s">
        <v>463</v>
      </c>
      <c r="K133" t="s">
        <v>151</v>
      </c>
      <c r="L133" t="s">
        <v>1218</v>
      </c>
      <c r="M133" t="s">
        <v>1219</v>
      </c>
      <c r="N133" t="s">
        <v>243</v>
      </c>
      <c r="O133" t="s">
        <v>551</v>
      </c>
      <c r="P133" t="s">
        <v>914</v>
      </c>
      <c r="Q133" t="s">
        <v>93</v>
      </c>
      <c r="R133" t="s">
        <v>192</v>
      </c>
      <c r="S133" t="s">
        <v>469</v>
      </c>
      <c r="T133" t="s">
        <v>438</v>
      </c>
      <c r="U133" t="s">
        <v>1220</v>
      </c>
      <c r="V133" t="s">
        <v>1221</v>
      </c>
    </row>
    <row r="134" spans="1:22" x14ac:dyDescent="0.3">
      <c r="A134" s="1">
        <f t="shared" si="2"/>
        <v>133</v>
      </c>
      <c r="B134" t="s">
        <v>1222</v>
      </c>
      <c r="C134" t="s">
        <v>147</v>
      </c>
      <c r="D134" t="s">
        <v>1223</v>
      </c>
      <c r="E134" t="s">
        <v>520</v>
      </c>
      <c r="F134" t="s">
        <v>1224</v>
      </c>
      <c r="G134" t="s">
        <v>397</v>
      </c>
      <c r="H134" t="s">
        <v>757</v>
      </c>
      <c r="I134" t="s">
        <v>200</v>
      </c>
      <c r="J134" t="s">
        <v>578</v>
      </c>
      <c r="K134" t="s">
        <v>115</v>
      </c>
      <c r="L134" t="s">
        <v>1225</v>
      </c>
      <c r="M134" t="s">
        <v>617</v>
      </c>
      <c r="N134" t="s">
        <v>1226</v>
      </c>
      <c r="O134" t="s">
        <v>1227</v>
      </c>
      <c r="P134" t="s">
        <v>204</v>
      </c>
      <c r="Q134" t="s">
        <v>200</v>
      </c>
      <c r="R134" t="s">
        <v>609</v>
      </c>
      <c r="S134" t="s">
        <v>447</v>
      </c>
      <c r="T134" t="s">
        <v>1228</v>
      </c>
      <c r="U134" t="s">
        <v>57</v>
      </c>
      <c r="V134" t="s">
        <v>334</v>
      </c>
    </row>
    <row r="135" spans="1:22" x14ac:dyDescent="0.3">
      <c r="A135" s="1">
        <f t="shared" si="2"/>
        <v>134</v>
      </c>
      <c r="B135" t="s">
        <v>1229</v>
      </c>
      <c r="C135" t="s">
        <v>233</v>
      </c>
      <c r="D135" t="s">
        <v>1230</v>
      </c>
      <c r="E135" t="s">
        <v>394</v>
      </c>
      <c r="F135" t="s">
        <v>145</v>
      </c>
      <c r="G135" t="s">
        <v>1231</v>
      </c>
      <c r="H135" t="s">
        <v>280</v>
      </c>
      <c r="I135" t="s">
        <v>882</v>
      </c>
      <c r="J135" t="s">
        <v>1082</v>
      </c>
      <c r="K135" t="s">
        <v>538</v>
      </c>
      <c r="L135" t="s">
        <v>1232</v>
      </c>
      <c r="M135" t="s">
        <v>635</v>
      </c>
      <c r="N135" t="s">
        <v>627</v>
      </c>
      <c r="O135" t="s">
        <v>1233</v>
      </c>
      <c r="P135" t="s">
        <v>92</v>
      </c>
      <c r="Q135" t="s">
        <v>1234</v>
      </c>
      <c r="R135" t="s">
        <v>852</v>
      </c>
      <c r="S135" t="s">
        <v>1235</v>
      </c>
      <c r="T135" t="s">
        <v>1236</v>
      </c>
      <c r="U135" t="s">
        <v>1237</v>
      </c>
      <c r="V135" t="s">
        <v>1238</v>
      </c>
    </row>
    <row r="136" spans="1:22" x14ac:dyDescent="0.3">
      <c r="A136" s="1">
        <f t="shared" si="2"/>
        <v>135</v>
      </c>
      <c r="B136" t="s">
        <v>1239</v>
      </c>
      <c r="C136" t="s">
        <v>829</v>
      </c>
      <c r="D136" t="s">
        <v>530</v>
      </c>
      <c r="E136" t="s">
        <v>202</v>
      </c>
      <c r="F136" t="s">
        <v>410</v>
      </c>
      <c r="G136" t="s">
        <v>1240</v>
      </c>
      <c r="H136" t="s">
        <v>65</v>
      </c>
      <c r="I136" t="s">
        <v>503</v>
      </c>
      <c r="J136" t="s">
        <v>119</v>
      </c>
      <c r="K136" t="s">
        <v>353</v>
      </c>
      <c r="L136" t="s">
        <v>816</v>
      </c>
      <c r="M136" t="s">
        <v>1241</v>
      </c>
      <c r="N136" t="s">
        <v>389</v>
      </c>
      <c r="O136" t="s">
        <v>167</v>
      </c>
      <c r="P136" t="s">
        <v>279</v>
      </c>
      <c r="Q136" t="s">
        <v>705</v>
      </c>
      <c r="R136" t="s">
        <v>268</v>
      </c>
      <c r="S136" t="s">
        <v>818</v>
      </c>
      <c r="T136" t="s">
        <v>1242</v>
      </c>
      <c r="U136" t="s">
        <v>264</v>
      </c>
      <c r="V136" t="s">
        <v>1243</v>
      </c>
    </row>
    <row r="137" spans="1:22" x14ac:dyDescent="0.3">
      <c r="A137" s="1">
        <f t="shared" si="2"/>
        <v>136</v>
      </c>
      <c r="B137" t="s">
        <v>1244</v>
      </c>
      <c r="C137" t="s">
        <v>869</v>
      </c>
      <c r="D137" t="s">
        <v>1108</v>
      </c>
      <c r="E137" t="s">
        <v>1245</v>
      </c>
      <c r="F137" t="s">
        <v>387</v>
      </c>
      <c r="G137" t="s">
        <v>792</v>
      </c>
      <c r="H137" t="s">
        <v>1246</v>
      </c>
      <c r="I137" t="s">
        <v>207</v>
      </c>
      <c r="J137" t="s">
        <v>352</v>
      </c>
      <c r="K137" t="s">
        <v>1076</v>
      </c>
      <c r="L137" t="s">
        <v>384</v>
      </c>
      <c r="M137" t="s">
        <v>807</v>
      </c>
      <c r="N137" t="s">
        <v>538</v>
      </c>
      <c r="O137" t="s">
        <v>523</v>
      </c>
      <c r="P137" t="s">
        <v>299</v>
      </c>
      <c r="Q137" t="s">
        <v>1179</v>
      </c>
      <c r="R137" t="s">
        <v>292</v>
      </c>
      <c r="S137" t="s">
        <v>1247</v>
      </c>
      <c r="T137" t="s">
        <v>434</v>
      </c>
      <c r="U137" t="s">
        <v>1248</v>
      </c>
      <c r="V137" t="s">
        <v>1249</v>
      </c>
    </row>
    <row r="138" spans="1:22" x14ac:dyDescent="0.3">
      <c r="A138" s="1">
        <f t="shared" si="2"/>
        <v>137</v>
      </c>
      <c r="B138" t="s">
        <v>479</v>
      </c>
      <c r="C138" t="s">
        <v>1250</v>
      </c>
      <c r="D138" t="s">
        <v>1251</v>
      </c>
      <c r="E138" t="s">
        <v>1252</v>
      </c>
      <c r="F138" t="s">
        <v>1253</v>
      </c>
      <c r="G138" t="s">
        <v>1254</v>
      </c>
      <c r="H138" t="s">
        <v>1073</v>
      </c>
      <c r="I138" t="s">
        <v>1255</v>
      </c>
      <c r="J138" t="s">
        <v>1256</v>
      </c>
      <c r="K138" t="s">
        <v>1257</v>
      </c>
      <c r="L138" t="s">
        <v>805</v>
      </c>
      <c r="M138" t="s">
        <v>1258</v>
      </c>
      <c r="N138" t="s">
        <v>282</v>
      </c>
      <c r="O138" t="s">
        <v>1072</v>
      </c>
      <c r="P138" t="s">
        <v>570</v>
      </c>
      <c r="Q138" t="s">
        <v>1259</v>
      </c>
      <c r="R138" t="s">
        <v>681</v>
      </c>
      <c r="S138" t="s">
        <v>1260</v>
      </c>
      <c r="T138" t="s">
        <v>1261</v>
      </c>
      <c r="U138" t="s">
        <v>729</v>
      </c>
      <c r="V138" t="s">
        <v>596</v>
      </c>
    </row>
    <row r="139" spans="1:22" x14ac:dyDescent="0.3">
      <c r="A139" s="1">
        <f t="shared" si="2"/>
        <v>138</v>
      </c>
      <c r="B139" t="s">
        <v>1262</v>
      </c>
      <c r="C139" t="s">
        <v>1263</v>
      </c>
      <c r="D139" t="s">
        <v>1264</v>
      </c>
      <c r="E139" t="s">
        <v>1265</v>
      </c>
      <c r="F139" t="s">
        <v>1266</v>
      </c>
      <c r="G139" t="s">
        <v>1103</v>
      </c>
      <c r="H139" t="s">
        <v>1255</v>
      </c>
      <c r="I139" t="s">
        <v>324</v>
      </c>
      <c r="J139" t="s">
        <v>1267</v>
      </c>
      <c r="K139" t="s">
        <v>600</v>
      </c>
      <c r="L139" t="s">
        <v>637</v>
      </c>
      <c r="M139" t="s">
        <v>243</v>
      </c>
      <c r="N139" t="s">
        <v>1268</v>
      </c>
      <c r="O139" t="s">
        <v>1269</v>
      </c>
      <c r="P139" t="s">
        <v>128</v>
      </c>
      <c r="Q139" t="s">
        <v>1270</v>
      </c>
      <c r="R139" t="s">
        <v>1181</v>
      </c>
      <c r="S139" t="s">
        <v>1271</v>
      </c>
      <c r="T139" t="s">
        <v>373</v>
      </c>
      <c r="U139" t="s">
        <v>797</v>
      </c>
      <c r="V139" t="s">
        <v>1272</v>
      </c>
    </row>
    <row r="140" spans="1:22" x14ac:dyDescent="0.3">
      <c r="A140" s="1">
        <f t="shared" si="2"/>
        <v>139</v>
      </c>
      <c r="B140" t="s">
        <v>1273</v>
      </c>
      <c r="C140" t="s">
        <v>1009</v>
      </c>
      <c r="D140" t="s">
        <v>1274</v>
      </c>
      <c r="E140" t="s">
        <v>1275</v>
      </c>
      <c r="F140" t="s">
        <v>549</v>
      </c>
      <c r="G140" t="s">
        <v>208</v>
      </c>
      <c r="H140" t="s">
        <v>1276</v>
      </c>
      <c r="I140" t="s">
        <v>687</v>
      </c>
      <c r="J140" t="s">
        <v>114</v>
      </c>
      <c r="K140" t="s">
        <v>634</v>
      </c>
      <c r="L140" t="s">
        <v>43</v>
      </c>
      <c r="M140" t="s">
        <v>226</v>
      </c>
      <c r="N140" t="s">
        <v>970</v>
      </c>
      <c r="O140" t="s">
        <v>637</v>
      </c>
      <c r="P140" t="s">
        <v>1208</v>
      </c>
      <c r="Q140" t="s">
        <v>1277</v>
      </c>
      <c r="R140" t="s">
        <v>126</v>
      </c>
      <c r="S140" t="s">
        <v>437</v>
      </c>
      <c r="T140" t="s">
        <v>788</v>
      </c>
      <c r="U140" t="s">
        <v>1278</v>
      </c>
      <c r="V140" t="s">
        <v>423</v>
      </c>
    </row>
    <row r="141" spans="1:22" x14ac:dyDescent="0.3">
      <c r="A141" s="1">
        <f t="shared" si="2"/>
        <v>140</v>
      </c>
      <c r="B141" t="s">
        <v>1279</v>
      </c>
      <c r="C141" t="s">
        <v>1280</v>
      </c>
      <c r="D141" t="s">
        <v>1281</v>
      </c>
      <c r="E141" t="s">
        <v>743</v>
      </c>
      <c r="F141" t="s">
        <v>102</v>
      </c>
      <c r="G141" t="s">
        <v>1282</v>
      </c>
      <c r="H141" t="s">
        <v>1283</v>
      </c>
      <c r="I141" t="s">
        <v>499</v>
      </c>
      <c r="J141" t="s">
        <v>398</v>
      </c>
      <c r="K141" t="s">
        <v>87</v>
      </c>
      <c r="L141" t="s">
        <v>1284</v>
      </c>
      <c r="M141" t="s">
        <v>1285</v>
      </c>
      <c r="N141" t="s">
        <v>423</v>
      </c>
      <c r="O141" t="s">
        <v>250</v>
      </c>
      <c r="P141" t="s">
        <v>1286</v>
      </c>
      <c r="Q141" t="s">
        <v>1287</v>
      </c>
      <c r="R141" t="s">
        <v>968</v>
      </c>
      <c r="S141" t="s">
        <v>1192</v>
      </c>
      <c r="T141" t="s">
        <v>771</v>
      </c>
      <c r="U141" t="s">
        <v>1004</v>
      </c>
      <c r="V141" t="s">
        <v>1288</v>
      </c>
    </row>
    <row r="142" spans="1:22" x14ac:dyDescent="0.3">
      <c r="A142" s="1">
        <f t="shared" si="2"/>
        <v>141</v>
      </c>
      <c r="B142" t="s">
        <v>1289</v>
      </c>
      <c r="C142" t="s">
        <v>1223</v>
      </c>
      <c r="D142" t="s">
        <v>1290</v>
      </c>
      <c r="E142" t="s">
        <v>180</v>
      </c>
      <c r="F142" t="s">
        <v>322</v>
      </c>
      <c r="G142" t="s">
        <v>235</v>
      </c>
      <c r="H142" t="s">
        <v>521</v>
      </c>
      <c r="I142" t="s">
        <v>974</v>
      </c>
      <c r="J142" t="s">
        <v>1291</v>
      </c>
      <c r="K142" t="s">
        <v>1292</v>
      </c>
      <c r="L142" t="s">
        <v>1293</v>
      </c>
      <c r="M142" t="s">
        <v>1094</v>
      </c>
      <c r="N142" t="s">
        <v>823</v>
      </c>
      <c r="O142" t="s">
        <v>87</v>
      </c>
      <c r="P142" t="s">
        <v>406</v>
      </c>
      <c r="Q142" t="s">
        <v>250</v>
      </c>
      <c r="R142" t="s">
        <v>1294</v>
      </c>
      <c r="S142" t="s">
        <v>57</v>
      </c>
      <c r="T142" t="s">
        <v>1295</v>
      </c>
      <c r="U142" t="s">
        <v>1012</v>
      </c>
      <c r="V142" t="s">
        <v>1296</v>
      </c>
    </row>
    <row r="143" spans="1:22" x14ac:dyDescent="0.3">
      <c r="A143" s="1">
        <f t="shared" si="2"/>
        <v>142</v>
      </c>
      <c r="B143" t="s">
        <v>723</v>
      </c>
      <c r="C143" t="s">
        <v>1253</v>
      </c>
      <c r="D143" t="s">
        <v>1297</v>
      </c>
      <c r="E143" t="s">
        <v>1298</v>
      </c>
      <c r="F143" t="s">
        <v>693</v>
      </c>
      <c r="G143" t="s">
        <v>1252</v>
      </c>
      <c r="H143" t="s">
        <v>132</v>
      </c>
      <c r="I143" t="s">
        <v>253</v>
      </c>
      <c r="J143" t="s">
        <v>39</v>
      </c>
      <c r="K143" t="s">
        <v>362</v>
      </c>
      <c r="L143" t="s">
        <v>386</v>
      </c>
      <c r="M143" t="s">
        <v>1180</v>
      </c>
      <c r="N143" t="s">
        <v>259</v>
      </c>
      <c r="O143" t="s">
        <v>624</v>
      </c>
      <c r="P143" t="s">
        <v>1299</v>
      </c>
      <c r="Q143" t="s">
        <v>459</v>
      </c>
      <c r="R143" t="s">
        <v>1300</v>
      </c>
      <c r="S143" t="s">
        <v>181</v>
      </c>
      <c r="T143" t="s">
        <v>1301</v>
      </c>
      <c r="U143" t="s">
        <v>1302</v>
      </c>
      <c r="V143" t="s">
        <v>873</v>
      </c>
    </row>
    <row r="144" spans="1:22" x14ac:dyDescent="0.3">
      <c r="A144" s="1">
        <f t="shared" si="2"/>
        <v>143</v>
      </c>
      <c r="B144" t="s">
        <v>584</v>
      </c>
      <c r="C144" t="s">
        <v>538</v>
      </c>
      <c r="D144" t="s">
        <v>1303</v>
      </c>
      <c r="E144" t="s">
        <v>1304</v>
      </c>
      <c r="F144" t="s">
        <v>775</v>
      </c>
      <c r="G144" t="s">
        <v>79</v>
      </c>
      <c r="H144" t="s">
        <v>317</v>
      </c>
      <c r="I144" t="s">
        <v>476</v>
      </c>
      <c r="J144" t="s">
        <v>434</v>
      </c>
      <c r="K144" t="s">
        <v>1305</v>
      </c>
      <c r="L144" t="s">
        <v>1306</v>
      </c>
      <c r="M144" t="s">
        <v>92</v>
      </c>
      <c r="N144" t="s">
        <v>93</v>
      </c>
      <c r="O144" t="s">
        <v>964</v>
      </c>
      <c r="P144" t="s">
        <v>637</v>
      </c>
      <c r="Q144" t="s">
        <v>655</v>
      </c>
      <c r="R144" t="s">
        <v>1307</v>
      </c>
      <c r="S144" t="s">
        <v>347</v>
      </c>
      <c r="T144" t="s">
        <v>1308</v>
      </c>
      <c r="U144" t="s">
        <v>402</v>
      </c>
      <c r="V144" t="s">
        <v>365</v>
      </c>
    </row>
    <row r="145" spans="1:22" x14ac:dyDescent="0.3">
      <c r="A145" s="1">
        <f t="shared" si="2"/>
        <v>144</v>
      </c>
      <c r="B145" t="s">
        <v>26</v>
      </c>
      <c r="C145" t="s">
        <v>1309</v>
      </c>
      <c r="D145" t="s">
        <v>1310</v>
      </c>
      <c r="E145" t="s">
        <v>1311</v>
      </c>
      <c r="F145" t="s">
        <v>1312</v>
      </c>
      <c r="G145" t="s">
        <v>394</v>
      </c>
      <c r="H145" t="s">
        <v>516</v>
      </c>
      <c r="I145" t="s">
        <v>1313</v>
      </c>
      <c r="J145" t="s">
        <v>516</v>
      </c>
      <c r="K145" t="s">
        <v>780</v>
      </c>
      <c r="L145" t="s">
        <v>1314</v>
      </c>
      <c r="M145" t="s">
        <v>903</v>
      </c>
      <c r="N145" t="s">
        <v>561</v>
      </c>
      <c r="O145" t="s">
        <v>914</v>
      </c>
      <c r="P145" t="s">
        <v>1315</v>
      </c>
      <c r="Q145" t="s">
        <v>1316</v>
      </c>
      <c r="R145" t="s">
        <v>1317</v>
      </c>
      <c r="S145" t="s">
        <v>1318</v>
      </c>
      <c r="T145" t="s">
        <v>1319</v>
      </c>
      <c r="U145" t="s">
        <v>126</v>
      </c>
      <c r="V145" t="s">
        <v>830</v>
      </c>
    </row>
    <row r="146" spans="1:22" x14ac:dyDescent="0.3">
      <c r="A146" s="1">
        <f t="shared" si="2"/>
        <v>145</v>
      </c>
      <c r="B146" t="s">
        <v>376</v>
      </c>
      <c r="C146" t="s">
        <v>1320</v>
      </c>
      <c r="D146" t="s">
        <v>146</v>
      </c>
      <c r="E146" t="s">
        <v>686</v>
      </c>
      <c r="F146" t="s">
        <v>1321</v>
      </c>
      <c r="G146" t="s">
        <v>440</v>
      </c>
      <c r="H146" t="s">
        <v>753</v>
      </c>
      <c r="I146" t="s">
        <v>1322</v>
      </c>
      <c r="J146" t="s">
        <v>1148</v>
      </c>
      <c r="K146" t="s">
        <v>1323</v>
      </c>
      <c r="L146" t="s">
        <v>467</v>
      </c>
      <c r="M146" t="s">
        <v>388</v>
      </c>
      <c r="N146" t="s">
        <v>1324</v>
      </c>
      <c r="O146" t="s">
        <v>621</v>
      </c>
      <c r="P146" t="s">
        <v>181</v>
      </c>
      <c r="Q146" t="s">
        <v>279</v>
      </c>
      <c r="R146" t="s">
        <v>386</v>
      </c>
      <c r="S146" t="s">
        <v>279</v>
      </c>
      <c r="T146" t="s">
        <v>640</v>
      </c>
      <c r="U146" t="s">
        <v>830</v>
      </c>
      <c r="V146" t="s">
        <v>1325</v>
      </c>
    </row>
    <row r="147" spans="1:22" x14ac:dyDescent="0.3">
      <c r="A147" s="1">
        <f t="shared" si="2"/>
        <v>146</v>
      </c>
      <c r="B147" t="s">
        <v>1326</v>
      </c>
      <c r="C147" t="s">
        <v>1327</v>
      </c>
      <c r="D147" t="s">
        <v>1328</v>
      </c>
      <c r="E147" t="s">
        <v>1329</v>
      </c>
      <c r="F147" t="s">
        <v>543</v>
      </c>
      <c r="G147" t="s">
        <v>1330</v>
      </c>
      <c r="H147" t="s">
        <v>225</v>
      </c>
      <c r="I147" t="s">
        <v>173</v>
      </c>
      <c r="J147" t="s">
        <v>972</v>
      </c>
      <c r="K147" t="s">
        <v>37</v>
      </c>
      <c r="L147" t="s">
        <v>173</v>
      </c>
      <c r="M147" t="s">
        <v>792</v>
      </c>
      <c r="N147" t="s">
        <v>1331</v>
      </c>
      <c r="O147" t="s">
        <v>1019</v>
      </c>
      <c r="P147" t="s">
        <v>1332</v>
      </c>
      <c r="Q147" t="s">
        <v>1333</v>
      </c>
      <c r="R147" t="s">
        <v>1334</v>
      </c>
      <c r="S147" t="s">
        <v>418</v>
      </c>
      <c r="T147" t="s">
        <v>826</v>
      </c>
      <c r="U147" t="s">
        <v>357</v>
      </c>
      <c r="V147" t="s">
        <v>1335</v>
      </c>
    </row>
    <row r="148" spans="1:22" x14ac:dyDescent="0.3">
      <c r="A148" s="1">
        <f t="shared" si="2"/>
        <v>147</v>
      </c>
      <c r="B148" t="s">
        <v>1336</v>
      </c>
      <c r="C148" t="s">
        <v>1337</v>
      </c>
      <c r="D148" t="s">
        <v>712</v>
      </c>
      <c r="E148" t="s">
        <v>1338</v>
      </c>
      <c r="F148" t="s">
        <v>600</v>
      </c>
      <c r="G148" t="s">
        <v>170</v>
      </c>
      <c r="H148" t="s">
        <v>316</v>
      </c>
      <c r="I148" t="s">
        <v>1339</v>
      </c>
      <c r="J148" t="s">
        <v>1340</v>
      </c>
      <c r="K148" t="s">
        <v>759</v>
      </c>
      <c r="L148" t="s">
        <v>1341</v>
      </c>
      <c r="M148" t="s">
        <v>1342</v>
      </c>
      <c r="N148" t="s">
        <v>1343</v>
      </c>
      <c r="O148" t="s">
        <v>169</v>
      </c>
      <c r="P148" t="s">
        <v>778</v>
      </c>
      <c r="Q148" t="s">
        <v>181</v>
      </c>
      <c r="R148" t="s">
        <v>1344</v>
      </c>
      <c r="S148" t="s">
        <v>984</v>
      </c>
      <c r="T148" t="s">
        <v>1345</v>
      </c>
      <c r="U148" t="s">
        <v>94</v>
      </c>
      <c r="V148" t="s">
        <v>1346</v>
      </c>
    </row>
    <row r="149" spans="1:22" x14ac:dyDescent="0.3">
      <c r="A149" s="1">
        <f t="shared" si="2"/>
        <v>148</v>
      </c>
      <c r="B149" t="s">
        <v>1347</v>
      </c>
      <c r="C149" t="s">
        <v>280</v>
      </c>
      <c r="D149" t="s">
        <v>1338</v>
      </c>
      <c r="E149" t="s">
        <v>1348</v>
      </c>
      <c r="F149" t="s">
        <v>536</v>
      </c>
      <c r="G149" t="s">
        <v>1206</v>
      </c>
      <c r="H149" t="s">
        <v>821</v>
      </c>
      <c r="I149" t="s">
        <v>1349</v>
      </c>
      <c r="J149" t="s">
        <v>1322</v>
      </c>
      <c r="K149" t="s">
        <v>579</v>
      </c>
      <c r="L149" t="s">
        <v>1350</v>
      </c>
      <c r="M149" t="s">
        <v>1351</v>
      </c>
      <c r="N149" t="s">
        <v>62</v>
      </c>
      <c r="O149" t="s">
        <v>467</v>
      </c>
      <c r="P149" t="s">
        <v>193</v>
      </c>
      <c r="Q149" t="s">
        <v>1352</v>
      </c>
      <c r="R149" t="s">
        <v>628</v>
      </c>
      <c r="S149" t="s">
        <v>126</v>
      </c>
      <c r="T149" t="s">
        <v>993</v>
      </c>
      <c r="U149" t="s">
        <v>1353</v>
      </c>
      <c r="V149" t="s">
        <v>1354</v>
      </c>
    </row>
    <row r="150" spans="1:22" x14ac:dyDescent="0.3">
      <c r="A150" s="1">
        <f t="shared" si="2"/>
        <v>149</v>
      </c>
      <c r="B150" t="s">
        <v>499</v>
      </c>
      <c r="C150" t="s">
        <v>421</v>
      </c>
      <c r="D150" t="s">
        <v>1355</v>
      </c>
      <c r="E150" t="s">
        <v>1206</v>
      </c>
      <c r="F150" t="s">
        <v>1356</v>
      </c>
      <c r="G150" t="s">
        <v>1357</v>
      </c>
      <c r="H150" t="s">
        <v>1063</v>
      </c>
      <c r="I150" t="s">
        <v>1157</v>
      </c>
      <c r="J150" t="s">
        <v>870</v>
      </c>
      <c r="K150" t="s">
        <v>266</v>
      </c>
      <c r="L150" t="s">
        <v>600</v>
      </c>
      <c r="M150" t="s">
        <v>199</v>
      </c>
      <c r="N150" t="s">
        <v>1358</v>
      </c>
      <c r="O150" t="s">
        <v>533</v>
      </c>
      <c r="P150" t="s">
        <v>436</v>
      </c>
      <c r="Q150" t="s">
        <v>204</v>
      </c>
      <c r="R150" t="s">
        <v>680</v>
      </c>
      <c r="S150" t="s">
        <v>1359</v>
      </c>
      <c r="T150" t="s">
        <v>1360</v>
      </c>
      <c r="U150" t="s">
        <v>1361</v>
      </c>
      <c r="V150" t="s">
        <v>842</v>
      </c>
    </row>
    <row r="151" spans="1:22" x14ac:dyDescent="0.3">
      <c r="A151" s="1">
        <f t="shared" si="2"/>
        <v>150</v>
      </c>
      <c r="B151" t="s">
        <v>1362</v>
      </c>
      <c r="C151" t="s">
        <v>1363</v>
      </c>
      <c r="D151" t="s">
        <v>1364</v>
      </c>
      <c r="E151" t="s">
        <v>1365</v>
      </c>
      <c r="F151" t="s">
        <v>263</v>
      </c>
      <c r="G151" t="s">
        <v>1366</v>
      </c>
      <c r="H151" t="s">
        <v>424</v>
      </c>
      <c r="I151" t="s">
        <v>650</v>
      </c>
      <c r="J151" t="s">
        <v>471</v>
      </c>
      <c r="K151" t="s">
        <v>1367</v>
      </c>
      <c r="L151" t="s">
        <v>1368</v>
      </c>
      <c r="M151" t="s">
        <v>1369</v>
      </c>
      <c r="N151" t="s">
        <v>1370</v>
      </c>
      <c r="O151" t="s">
        <v>297</v>
      </c>
      <c r="P151" t="s">
        <v>218</v>
      </c>
      <c r="Q151" t="s">
        <v>1371</v>
      </c>
      <c r="R151" t="s">
        <v>1372</v>
      </c>
      <c r="S151" t="s">
        <v>230</v>
      </c>
      <c r="T151" t="s">
        <v>1373</v>
      </c>
      <c r="U151" t="s">
        <v>1374</v>
      </c>
      <c r="V151" t="s">
        <v>1375</v>
      </c>
    </row>
    <row r="152" spans="1:22" x14ac:dyDescent="0.3">
      <c r="A152" s="1">
        <f t="shared" si="2"/>
        <v>151</v>
      </c>
      <c r="B152" t="s">
        <v>1223</v>
      </c>
      <c r="C152" t="s">
        <v>1376</v>
      </c>
      <c r="D152" t="s">
        <v>1377</v>
      </c>
      <c r="E152" t="s">
        <v>578</v>
      </c>
      <c r="F152" t="s">
        <v>1110</v>
      </c>
      <c r="G152" t="s">
        <v>1378</v>
      </c>
      <c r="H152" t="s">
        <v>882</v>
      </c>
      <c r="I152" t="s">
        <v>311</v>
      </c>
      <c r="J152" t="s">
        <v>1217</v>
      </c>
      <c r="K152" t="s">
        <v>1370</v>
      </c>
      <c r="L152" t="s">
        <v>1379</v>
      </c>
      <c r="M152" t="s">
        <v>227</v>
      </c>
      <c r="N152" t="s">
        <v>35</v>
      </c>
      <c r="O152" t="s">
        <v>399</v>
      </c>
      <c r="P152" t="s">
        <v>369</v>
      </c>
      <c r="Q152" t="s">
        <v>1380</v>
      </c>
      <c r="R152" t="s">
        <v>1381</v>
      </c>
      <c r="S152" t="s">
        <v>1382</v>
      </c>
      <c r="T152" t="s">
        <v>1383</v>
      </c>
      <c r="U152" t="s">
        <v>1384</v>
      </c>
      <c r="V152" t="s">
        <v>1385</v>
      </c>
    </row>
    <row r="153" spans="1:22" x14ac:dyDescent="0.3">
      <c r="A153" s="1">
        <f t="shared" si="2"/>
        <v>152</v>
      </c>
      <c r="B153" t="s">
        <v>1386</v>
      </c>
      <c r="C153" t="s">
        <v>434</v>
      </c>
      <c r="D153" t="s">
        <v>1387</v>
      </c>
      <c r="E153" t="s">
        <v>349</v>
      </c>
      <c r="F153" t="s">
        <v>233</v>
      </c>
      <c r="G153" t="s">
        <v>513</v>
      </c>
      <c r="H153" t="s">
        <v>208</v>
      </c>
      <c r="I153" t="s">
        <v>52</v>
      </c>
      <c r="J153" t="s">
        <v>1388</v>
      </c>
      <c r="K153" t="s">
        <v>280</v>
      </c>
      <c r="L153" t="s">
        <v>613</v>
      </c>
      <c r="M153" t="s">
        <v>31</v>
      </c>
      <c r="N153" t="s">
        <v>860</v>
      </c>
      <c r="O153" t="s">
        <v>1389</v>
      </c>
      <c r="P153" t="s">
        <v>81</v>
      </c>
      <c r="Q153" t="s">
        <v>965</v>
      </c>
      <c r="R153" t="s">
        <v>1390</v>
      </c>
      <c r="S153" t="s">
        <v>1391</v>
      </c>
      <c r="T153" t="s">
        <v>1392</v>
      </c>
      <c r="U153" t="s">
        <v>1393</v>
      </c>
      <c r="V153" t="s">
        <v>1394</v>
      </c>
    </row>
    <row r="154" spans="1:22" x14ac:dyDescent="0.3">
      <c r="A154" s="1">
        <f t="shared" si="2"/>
        <v>153</v>
      </c>
      <c r="B154" t="s">
        <v>1395</v>
      </c>
      <c r="C154" t="s">
        <v>1396</v>
      </c>
      <c r="D154" t="s">
        <v>1397</v>
      </c>
      <c r="E154" t="s">
        <v>655</v>
      </c>
      <c r="F154" t="s">
        <v>839</v>
      </c>
      <c r="G154" t="s">
        <v>953</v>
      </c>
      <c r="H154" t="s">
        <v>1398</v>
      </c>
      <c r="I154" t="s">
        <v>93</v>
      </c>
      <c r="J154" t="s">
        <v>476</v>
      </c>
      <c r="K154" t="s">
        <v>200</v>
      </c>
      <c r="L154" t="s">
        <v>1399</v>
      </c>
      <c r="M154" t="s">
        <v>343</v>
      </c>
      <c r="N154" t="s">
        <v>496</v>
      </c>
      <c r="O154" t="s">
        <v>1202</v>
      </c>
      <c r="P154" t="s">
        <v>813</v>
      </c>
      <c r="Q154" t="s">
        <v>1400</v>
      </c>
      <c r="R154" t="s">
        <v>954</v>
      </c>
      <c r="S154" t="s">
        <v>1372</v>
      </c>
      <c r="T154" t="s">
        <v>513</v>
      </c>
      <c r="U154" t="s">
        <v>1401</v>
      </c>
      <c r="V154" t="s">
        <v>1402</v>
      </c>
    </row>
    <row r="155" spans="1:22" x14ac:dyDescent="0.3">
      <c r="A155" s="1">
        <f t="shared" si="2"/>
        <v>154</v>
      </c>
      <c r="B155" t="s">
        <v>1403</v>
      </c>
      <c r="C155" t="s">
        <v>758</v>
      </c>
      <c r="D155" t="s">
        <v>52</v>
      </c>
      <c r="E155" t="s">
        <v>1072</v>
      </c>
      <c r="F155" t="s">
        <v>1179</v>
      </c>
      <c r="G155" t="s">
        <v>116</v>
      </c>
      <c r="H155" t="s">
        <v>461</v>
      </c>
      <c r="I155" t="s">
        <v>1404</v>
      </c>
      <c r="J155" t="s">
        <v>493</v>
      </c>
      <c r="K155" t="s">
        <v>1405</v>
      </c>
      <c r="L155" t="s">
        <v>88</v>
      </c>
      <c r="M155" t="s">
        <v>202</v>
      </c>
      <c r="N155" t="s">
        <v>1233</v>
      </c>
      <c r="O155" t="s">
        <v>1406</v>
      </c>
      <c r="P155" t="s">
        <v>201</v>
      </c>
      <c r="Q155" t="s">
        <v>166</v>
      </c>
      <c r="R155" t="s">
        <v>1407</v>
      </c>
      <c r="S155" t="s">
        <v>1302</v>
      </c>
      <c r="T155" t="s">
        <v>600</v>
      </c>
      <c r="U155" t="s">
        <v>1202</v>
      </c>
      <c r="V155" t="s">
        <v>1408</v>
      </c>
    </row>
    <row r="156" spans="1:22" x14ac:dyDescent="0.3">
      <c r="A156" s="1">
        <f t="shared" si="2"/>
        <v>155</v>
      </c>
      <c r="B156" t="s">
        <v>52</v>
      </c>
      <c r="C156" t="s">
        <v>341</v>
      </c>
      <c r="D156" t="s">
        <v>1409</v>
      </c>
      <c r="E156" t="s">
        <v>1410</v>
      </c>
      <c r="F156" t="s">
        <v>1239</v>
      </c>
      <c r="G156" t="s">
        <v>600</v>
      </c>
      <c r="H156" t="s">
        <v>558</v>
      </c>
      <c r="I156" t="s">
        <v>410</v>
      </c>
      <c r="J156" t="s">
        <v>1411</v>
      </c>
      <c r="K156" t="s">
        <v>84</v>
      </c>
      <c r="L156" t="s">
        <v>1412</v>
      </c>
      <c r="M156" t="s">
        <v>326</v>
      </c>
      <c r="N156" t="s">
        <v>645</v>
      </c>
      <c r="O156" t="s">
        <v>606</v>
      </c>
      <c r="P156" t="s">
        <v>894</v>
      </c>
      <c r="Q156" t="s">
        <v>1413</v>
      </c>
      <c r="R156" t="s">
        <v>1414</v>
      </c>
      <c r="S156" t="s">
        <v>380</v>
      </c>
      <c r="T156" t="s">
        <v>1415</v>
      </c>
      <c r="U156" t="s">
        <v>1416</v>
      </c>
      <c r="V156" t="s">
        <v>1417</v>
      </c>
    </row>
    <row r="157" spans="1:22" x14ac:dyDescent="0.3">
      <c r="A157" s="1">
        <f t="shared" si="2"/>
        <v>156</v>
      </c>
      <c r="B157" t="s">
        <v>1418</v>
      </c>
      <c r="C157" t="s">
        <v>1419</v>
      </c>
      <c r="D157" t="s">
        <v>1293</v>
      </c>
      <c r="E157" t="s">
        <v>1420</v>
      </c>
      <c r="F157" t="s">
        <v>92</v>
      </c>
      <c r="G157" t="s">
        <v>1246</v>
      </c>
      <c r="H157" t="s">
        <v>620</v>
      </c>
      <c r="I157" t="s">
        <v>143</v>
      </c>
      <c r="J157" t="s">
        <v>1421</v>
      </c>
      <c r="K157" t="s">
        <v>578</v>
      </c>
      <c r="L157" t="s">
        <v>201</v>
      </c>
      <c r="M157" t="s">
        <v>848</v>
      </c>
      <c r="N157" t="s">
        <v>1042</v>
      </c>
      <c r="O157" t="s">
        <v>493</v>
      </c>
      <c r="P157" t="s">
        <v>1025</v>
      </c>
      <c r="Q157" t="s">
        <v>1388</v>
      </c>
      <c r="R157" t="s">
        <v>238</v>
      </c>
      <c r="S157" t="s">
        <v>1422</v>
      </c>
      <c r="T157" t="s">
        <v>572</v>
      </c>
      <c r="U157" t="s">
        <v>823</v>
      </c>
      <c r="V157" t="s">
        <v>1423</v>
      </c>
    </row>
    <row r="158" spans="1:22" x14ac:dyDescent="0.3">
      <c r="A158" s="1">
        <f t="shared" si="2"/>
        <v>157</v>
      </c>
      <c r="B158" t="s">
        <v>1424</v>
      </c>
      <c r="C158" t="s">
        <v>1092</v>
      </c>
      <c r="D158" t="s">
        <v>1425</v>
      </c>
      <c r="E158" t="s">
        <v>188</v>
      </c>
      <c r="F158" t="s">
        <v>1030</v>
      </c>
      <c r="G158" t="s">
        <v>789</v>
      </c>
      <c r="H158" t="s">
        <v>433</v>
      </c>
      <c r="I158" t="s">
        <v>259</v>
      </c>
      <c r="J158" t="s">
        <v>1426</v>
      </c>
      <c r="K158" t="s">
        <v>78</v>
      </c>
      <c r="L158" t="s">
        <v>362</v>
      </c>
      <c r="M158" t="s">
        <v>1427</v>
      </c>
      <c r="N158" t="s">
        <v>1428</v>
      </c>
      <c r="O158" t="s">
        <v>1106</v>
      </c>
      <c r="P158" t="s">
        <v>477</v>
      </c>
      <c r="Q158" t="s">
        <v>167</v>
      </c>
      <c r="R158" t="s">
        <v>418</v>
      </c>
      <c r="S158" t="s">
        <v>596</v>
      </c>
      <c r="T158" t="s">
        <v>1429</v>
      </c>
      <c r="U158" t="s">
        <v>730</v>
      </c>
      <c r="V158" t="s">
        <v>1430</v>
      </c>
    </row>
    <row r="159" spans="1:22" x14ac:dyDescent="0.3">
      <c r="A159" s="1">
        <f t="shared" si="2"/>
        <v>158</v>
      </c>
      <c r="B159" t="s">
        <v>1431</v>
      </c>
      <c r="C159" t="s">
        <v>1432</v>
      </c>
      <c r="D159" t="s">
        <v>351</v>
      </c>
      <c r="E159" t="s">
        <v>1320</v>
      </c>
      <c r="F159" t="s">
        <v>60</v>
      </c>
      <c r="G159" t="s">
        <v>1433</v>
      </c>
      <c r="H159" t="s">
        <v>223</v>
      </c>
      <c r="I159" t="s">
        <v>178</v>
      </c>
      <c r="J159" t="s">
        <v>1168</v>
      </c>
      <c r="K159" t="s">
        <v>705</v>
      </c>
      <c r="L159" t="s">
        <v>1202</v>
      </c>
      <c r="M159" t="s">
        <v>893</v>
      </c>
      <c r="N159" t="s">
        <v>569</v>
      </c>
      <c r="O159" t="s">
        <v>669</v>
      </c>
      <c r="P159" t="s">
        <v>1434</v>
      </c>
      <c r="Q159" t="s">
        <v>1435</v>
      </c>
      <c r="R159" t="s">
        <v>1436</v>
      </c>
      <c r="S159" t="s">
        <v>593</v>
      </c>
      <c r="T159" t="s">
        <v>1437</v>
      </c>
      <c r="U159" t="s">
        <v>1249</v>
      </c>
      <c r="V159" t="s">
        <v>1438</v>
      </c>
    </row>
    <row r="160" spans="1:22" x14ac:dyDescent="0.3">
      <c r="A160" s="1">
        <f t="shared" si="2"/>
        <v>159</v>
      </c>
      <c r="B160" t="s">
        <v>1439</v>
      </c>
      <c r="C160" t="s">
        <v>1440</v>
      </c>
      <c r="D160" t="s">
        <v>505</v>
      </c>
      <c r="E160" t="s">
        <v>1441</v>
      </c>
      <c r="F160" t="s">
        <v>307</v>
      </c>
      <c r="G160" t="s">
        <v>217</v>
      </c>
      <c r="H160" t="s">
        <v>25</v>
      </c>
      <c r="I160" t="s">
        <v>394</v>
      </c>
      <c r="J160" t="s">
        <v>599</v>
      </c>
      <c r="K160" t="s">
        <v>301</v>
      </c>
      <c r="L160" t="s">
        <v>1442</v>
      </c>
      <c r="M160" t="s">
        <v>1443</v>
      </c>
      <c r="N160" t="s">
        <v>1210</v>
      </c>
      <c r="O160" t="s">
        <v>1444</v>
      </c>
      <c r="P160" t="s">
        <v>921</v>
      </c>
      <c r="Q160" t="s">
        <v>1445</v>
      </c>
      <c r="R160" t="s">
        <v>194</v>
      </c>
      <c r="S160" t="s">
        <v>772</v>
      </c>
      <c r="T160" t="s">
        <v>1446</v>
      </c>
      <c r="U160" t="s">
        <v>737</v>
      </c>
      <c r="V160" t="s">
        <v>1447</v>
      </c>
    </row>
    <row r="161" spans="1:22" x14ac:dyDescent="0.3">
      <c r="A161" s="1">
        <f t="shared" si="2"/>
        <v>160</v>
      </c>
      <c r="B161" t="s">
        <v>1448</v>
      </c>
      <c r="C161" t="s">
        <v>557</v>
      </c>
      <c r="D161" t="s">
        <v>1449</v>
      </c>
      <c r="E161" t="s">
        <v>264</v>
      </c>
      <c r="F161" t="s">
        <v>421</v>
      </c>
      <c r="G161" t="s">
        <v>188</v>
      </c>
      <c r="H161" t="s">
        <v>157</v>
      </c>
      <c r="I161" t="s">
        <v>1450</v>
      </c>
      <c r="J161" t="s">
        <v>1451</v>
      </c>
      <c r="K161" t="s">
        <v>291</v>
      </c>
      <c r="L161" t="s">
        <v>1452</v>
      </c>
      <c r="M161" t="s">
        <v>402</v>
      </c>
      <c r="N161" t="s">
        <v>1453</v>
      </c>
      <c r="O161" t="s">
        <v>156</v>
      </c>
      <c r="P161" t="s">
        <v>113</v>
      </c>
      <c r="Q161" t="s">
        <v>624</v>
      </c>
      <c r="R161" t="s">
        <v>290</v>
      </c>
      <c r="S161" t="s">
        <v>1454</v>
      </c>
      <c r="T161" t="s">
        <v>1455</v>
      </c>
      <c r="U161" t="s">
        <v>761</v>
      </c>
      <c r="V161" t="s">
        <v>1456</v>
      </c>
    </row>
    <row r="162" spans="1:22" x14ac:dyDescent="0.3">
      <c r="A162" s="1">
        <f t="shared" si="2"/>
        <v>161</v>
      </c>
      <c r="B162" t="s">
        <v>461</v>
      </c>
      <c r="C162" t="s">
        <v>1457</v>
      </c>
      <c r="D162" t="s">
        <v>147</v>
      </c>
      <c r="E162" t="s">
        <v>1458</v>
      </c>
      <c r="F162" t="s">
        <v>666</v>
      </c>
      <c r="G162" t="s">
        <v>1084</v>
      </c>
      <c r="H162" t="s">
        <v>1252</v>
      </c>
      <c r="I162" t="s">
        <v>1459</v>
      </c>
      <c r="J162" t="s">
        <v>1460</v>
      </c>
      <c r="K162" t="s">
        <v>1461</v>
      </c>
      <c r="L162" t="s">
        <v>589</v>
      </c>
      <c r="M162" t="s">
        <v>632</v>
      </c>
      <c r="N162" t="s">
        <v>615</v>
      </c>
      <c r="O162" t="s">
        <v>894</v>
      </c>
      <c r="P162" t="s">
        <v>126</v>
      </c>
      <c r="Q162" t="s">
        <v>632</v>
      </c>
      <c r="R162" t="s">
        <v>1462</v>
      </c>
      <c r="S162" t="s">
        <v>1463</v>
      </c>
      <c r="T162" t="s">
        <v>947</v>
      </c>
      <c r="U162" t="s">
        <v>1464</v>
      </c>
      <c r="V162" t="s">
        <v>1465</v>
      </c>
    </row>
    <row r="163" spans="1:22" x14ac:dyDescent="0.3">
      <c r="A163" s="1">
        <f t="shared" si="2"/>
        <v>162</v>
      </c>
      <c r="B163" t="s">
        <v>1466</v>
      </c>
      <c r="C163" t="s">
        <v>1467</v>
      </c>
      <c r="D163" t="s">
        <v>1468</v>
      </c>
      <c r="E163" t="s">
        <v>209</v>
      </c>
      <c r="F163" t="s">
        <v>475</v>
      </c>
      <c r="G163" t="s">
        <v>1469</v>
      </c>
      <c r="H163" t="s">
        <v>38</v>
      </c>
      <c r="I163" t="s">
        <v>538</v>
      </c>
      <c r="J163" t="s">
        <v>1470</v>
      </c>
      <c r="K163" t="s">
        <v>1258</v>
      </c>
      <c r="L163" t="s">
        <v>85</v>
      </c>
      <c r="M163" t="s">
        <v>87</v>
      </c>
      <c r="N163" t="s">
        <v>212</v>
      </c>
      <c r="O163" t="s">
        <v>220</v>
      </c>
      <c r="P163" t="s">
        <v>468</v>
      </c>
      <c r="Q163" t="s">
        <v>1471</v>
      </c>
      <c r="R163" t="s">
        <v>1472</v>
      </c>
      <c r="S163" t="s">
        <v>1473</v>
      </c>
      <c r="T163" t="s">
        <v>1474</v>
      </c>
      <c r="U163" t="s">
        <v>1475</v>
      </c>
      <c r="V163" t="s">
        <v>117</v>
      </c>
    </row>
    <row r="164" spans="1:22" x14ac:dyDescent="0.3">
      <c r="A164" s="1">
        <f t="shared" si="2"/>
        <v>163</v>
      </c>
      <c r="B164" t="s">
        <v>1476</v>
      </c>
      <c r="C164" t="s">
        <v>383</v>
      </c>
      <c r="D164" t="s">
        <v>1477</v>
      </c>
      <c r="E164" t="s">
        <v>1478</v>
      </c>
      <c r="F164" t="s">
        <v>568</v>
      </c>
      <c r="G164" t="s">
        <v>176</v>
      </c>
      <c r="H164" t="s">
        <v>318</v>
      </c>
      <c r="I164" t="s">
        <v>1224</v>
      </c>
      <c r="J164" t="s">
        <v>453</v>
      </c>
      <c r="K164" t="s">
        <v>714</v>
      </c>
      <c r="L164" t="s">
        <v>1479</v>
      </c>
      <c r="M164" t="s">
        <v>1010</v>
      </c>
      <c r="N164" t="s">
        <v>378</v>
      </c>
      <c r="O164" t="s">
        <v>615</v>
      </c>
      <c r="P164" t="s">
        <v>1445</v>
      </c>
      <c r="Q164" t="s">
        <v>1480</v>
      </c>
      <c r="R164" t="s">
        <v>33</v>
      </c>
      <c r="S164" t="s">
        <v>1429</v>
      </c>
      <c r="T164" t="s">
        <v>1481</v>
      </c>
      <c r="U164" t="s">
        <v>1482</v>
      </c>
      <c r="V164" t="s">
        <v>1483</v>
      </c>
    </row>
    <row r="165" spans="1:22" x14ac:dyDescent="0.3">
      <c r="A165" s="1">
        <f t="shared" si="2"/>
        <v>164</v>
      </c>
      <c r="B165" t="s">
        <v>1253</v>
      </c>
      <c r="C165" t="s">
        <v>549</v>
      </c>
      <c r="D165" t="s">
        <v>1484</v>
      </c>
      <c r="E165" t="s">
        <v>1485</v>
      </c>
      <c r="F165" t="s">
        <v>272</v>
      </c>
      <c r="G165" t="s">
        <v>795</v>
      </c>
      <c r="H165" t="s">
        <v>1486</v>
      </c>
      <c r="I165" t="s">
        <v>192</v>
      </c>
      <c r="J165" t="s">
        <v>210</v>
      </c>
      <c r="K165" t="s">
        <v>1487</v>
      </c>
      <c r="L165" t="s">
        <v>1488</v>
      </c>
      <c r="M165" t="s">
        <v>1489</v>
      </c>
      <c r="N165" t="s">
        <v>1490</v>
      </c>
      <c r="O165" t="s">
        <v>1491</v>
      </c>
      <c r="P165" t="s">
        <v>608</v>
      </c>
      <c r="Q165" t="s">
        <v>895</v>
      </c>
      <c r="R165" t="s">
        <v>1492</v>
      </c>
      <c r="S165" t="s">
        <v>1493</v>
      </c>
      <c r="T165" t="s">
        <v>1494</v>
      </c>
      <c r="U165" t="s">
        <v>945</v>
      </c>
      <c r="V165" t="s">
        <v>164</v>
      </c>
    </row>
    <row r="166" spans="1:22" x14ac:dyDescent="0.3">
      <c r="A166" s="1">
        <f t="shared" si="2"/>
        <v>165</v>
      </c>
      <c r="B166" t="s">
        <v>1495</v>
      </c>
      <c r="C166" t="s">
        <v>87</v>
      </c>
      <c r="D166" t="s">
        <v>1496</v>
      </c>
      <c r="E166" t="s">
        <v>1497</v>
      </c>
      <c r="F166" t="s">
        <v>1498</v>
      </c>
      <c r="G166" t="s">
        <v>549</v>
      </c>
      <c r="H166" t="s">
        <v>1499</v>
      </c>
      <c r="I166" t="s">
        <v>754</v>
      </c>
      <c r="J166" t="s">
        <v>66</v>
      </c>
      <c r="K166" t="s">
        <v>1500</v>
      </c>
      <c r="L166" t="s">
        <v>1501</v>
      </c>
      <c r="M166" t="s">
        <v>310</v>
      </c>
      <c r="N166" t="s">
        <v>344</v>
      </c>
      <c r="O166" t="s">
        <v>292</v>
      </c>
      <c r="P166" t="s">
        <v>1436</v>
      </c>
      <c r="Q166" t="s">
        <v>82</v>
      </c>
      <c r="R166" t="s">
        <v>1502</v>
      </c>
      <c r="S166" t="s">
        <v>73</v>
      </c>
      <c r="T166" t="s">
        <v>448</v>
      </c>
      <c r="U166" t="s">
        <v>61</v>
      </c>
      <c r="V166" t="s">
        <v>1503</v>
      </c>
    </row>
    <row r="167" spans="1:22" x14ac:dyDescent="0.3">
      <c r="A167" s="1">
        <f t="shared" si="2"/>
        <v>166</v>
      </c>
      <c r="B167" t="s">
        <v>283</v>
      </c>
      <c r="C167" t="s">
        <v>1504</v>
      </c>
      <c r="D167" t="s">
        <v>257</v>
      </c>
      <c r="E167" t="s">
        <v>277</v>
      </c>
      <c r="F167" t="s">
        <v>1505</v>
      </c>
      <c r="G167" t="s">
        <v>1253</v>
      </c>
      <c r="H167" t="s">
        <v>573</v>
      </c>
      <c r="I167" t="s">
        <v>688</v>
      </c>
      <c r="J167" t="s">
        <v>1195</v>
      </c>
      <c r="K167" t="s">
        <v>455</v>
      </c>
      <c r="L167" t="s">
        <v>1199</v>
      </c>
      <c r="M167" t="s">
        <v>311</v>
      </c>
      <c r="N167" t="s">
        <v>1506</v>
      </c>
      <c r="O167" t="s">
        <v>343</v>
      </c>
      <c r="P167" t="s">
        <v>1507</v>
      </c>
      <c r="Q167" t="s">
        <v>1508</v>
      </c>
      <c r="R167" t="s">
        <v>1509</v>
      </c>
      <c r="S167" t="s">
        <v>1510</v>
      </c>
      <c r="T167" t="s">
        <v>1511</v>
      </c>
      <c r="U167" t="s">
        <v>1512</v>
      </c>
      <c r="V167" t="s">
        <v>1513</v>
      </c>
    </row>
    <row r="168" spans="1:22" x14ac:dyDescent="0.3">
      <c r="A168" s="1">
        <f t="shared" si="2"/>
        <v>167</v>
      </c>
      <c r="B168" t="s">
        <v>525</v>
      </c>
      <c r="C168" t="s">
        <v>1515</v>
      </c>
      <c r="D168" t="s">
        <v>136</v>
      </c>
      <c r="E168" t="s">
        <v>1516</v>
      </c>
      <c r="F168" t="s">
        <v>1255</v>
      </c>
      <c r="G168" t="s">
        <v>1517</v>
      </c>
      <c r="H168" t="s">
        <v>1253</v>
      </c>
      <c r="I168" t="s">
        <v>104</v>
      </c>
      <c r="J168" t="s">
        <v>1253</v>
      </c>
      <c r="K168" t="s">
        <v>112</v>
      </c>
      <c r="L168" t="s">
        <v>1518</v>
      </c>
      <c r="M168" t="s">
        <v>379</v>
      </c>
      <c r="N168" t="s">
        <v>516</v>
      </c>
      <c r="O168" t="s">
        <v>736</v>
      </c>
      <c r="P168" t="s">
        <v>1519</v>
      </c>
      <c r="Q168" t="s">
        <v>302</v>
      </c>
      <c r="R168" t="s">
        <v>193</v>
      </c>
      <c r="S168" t="s">
        <v>369</v>
      </c>
      <c r="T168" t="s">
        <v>1520</v>
      </c>
      <c r="U168" t="s">
        <v>1521</v>
      </c>
      <c r="V168" t="s">
        <v>1522</v>
      </c>
    </row>
    <row r="169" spans="1:22" x14ac:dyDescent="0.3">
      <c r="A169" s="1">
        <f t="shared" si="2"/>
        <v>168</v>
      </c>
      <c r="B169" t="s">
        <v>387</v>
      </c>
      <c r="C169" t="s">
        <v>1194</v>
      </c>
      <c r="D169" t="s">
        <v>198</v>
      </c>
      <c r="E169" t="s">
        <v>501</v>
      </c>
      <c r="F169" t="s">
        <v>803</v>
      </c>
      <c r="G169" t="s">
        <v>1523</v>
      </c>
      <c r="H169" t="s">
        <v>187</v>
      </c>
      <c r="I169" t="s">
        <v>218</v>
      </c>
      <c r="J169" t="s">
        <v>1524</v>
      </c>
      <c r="K169" t="s">
        <v>216</v>
      </c>
      <c r="L169" t="s">
        <v>301</v>
      </c>
      <c r="M169" t="s">
        <v>1525</v>
      </c>
      <c r="N169" t="s">
        <v>476</v>
      </c>
      <c r="O169" t="s">
        <v>1526</v>
      </c>
      <c r="P169" t="s">
        <v>1527</v>
      </c>
      <c r="Q169" t="s">
        <v>301</v>
      </c>
      <c r="R169" t="s">
        <v>1437</v>
      </c>
      <c r="S169" t="s">
        <v>149</v>
      </c>
      <c r="T169" t="s">
        <v>1528</v>
      </c>
      <c r="U169" t="s">
        <v>1522</v>
      </c>
      <c r="V169" t="s">
        <v>993</v>
      </c>
    </row>
    <row r="170" spans="1:22" x14ac:dyDescent="0.3">
      <c r="A170" s="1">
        <f t="shared" si="2"/>
        <v>169</v>
      </c>
      <c r="B170" t="s">
        <v>475</v>
      </c>
      <c r="C170" t="s">
        <v>1529</v>
      </c>
      <c r="D170" t="s">
        <v>1530</v>
      </c>
      <c r="E170" t="s">
        <v>1531</v>
      </c>
      <c r="F170" t="s">
        <v>73</v>
      </c>
      <c r="G170" t="s">
        <v>1532</v>
      </c>
      <c r="H170" t="s">
        <v>33</v>
      </c>
      <c r="I170" t="s">
        <v>362</v>
      </c>
      <c r="J170" t="s">
        <v>561</v>
      </c>
      <c r="K170" t="s">
        <v>421</v>
      </c>
      <c r="L170" t="s">
        <v>1533</v>
      </c>
      <c r="M170" t="s">
        <v>1534</v>
      </c>
      <c r="N170" t="s">
        <v>1535</v>
      </c>
      <c r="O170" t="s">
        <v>374</v>
      </c>
      <c r="P170" t="s">
        <v>266</v>
      </c>
      <c r="Q170" t="s">
        <v>1536</v>
      </c>
      <c r="R170" t="s">
        <v>1537</v>
      </c>
      <c r="S170" t="s">
        <v>177</v>
      </c>
      <c r="T170" t="s">
        <v>1538</v>
      </c>
      <c r="U170" t="s">
        <v>719</v>
      </c>
      <c r="V170" t="s">
        <v>1539</v>
      </c>
    </row>
    <row r="171" spans="1:22" x14ac:dyDescent="0.3">
      <c r="A171" s="1">
        <f t="shared" si="2"/>
        <v>170</v>
      </c>
      <c r="B171" t="s">
        <v>1540</v>
      </c>
      <c r="C171" t="s">
        <v>775</v>
      </c>
      <c r="D171" t="s">
        <v>1541</v>
      </c>
      <c r="E171" t="s">
        <v>134</v>
      </c>
      <c r="F171" t="s">
        <v>1542</v>
      </c>
      <c r="G171" t="s">
        <v>1543</v>
      </c>
      <c r="H171" t="s">
        <v>233</v>
      </c>
      <c r="I171" t="s">
        <v>1451</v>
      </c>
      <c r="J171" t="s">
        <v>1544</v>
      </c>
      <c r="K171" t="s">
        <v>1545</v>
      </c>
      <c r="L171" t="s">
        <v>1292</v>
      </c>
      <c r="M171" t="s">
        <v>1546</v>
      </c>
      <c r="N171" t="s">
        <v>1547</v>
      </c>
      <c r="O171" t="s">
        <v>66</v>
      </c>
      <c r="P171" t="s">
        <v>467</v>
      </c>
      <c r="Q171" t="s">
        <v>1548</v>
      </c>
      <c r="R171" t="s">
        <v>96</v>
      </c>
      <c r="S171" t="s">
        <v>1549</v>
      </c>
      <c r="T171" t="s">
        <v>554</v>
      </c>
      <c r="U171" t="s">
        <v>1550</v>
      </c>
      <c r="V171" t="s">
        <v>129</v>
      </c>
    </row>
    <row r="172" spans="1:22" x14ac:dyDescent="0.3">
      <c r="A172" s="1">
        <f t="shared" si="2"/>
        <v>171</v>
      </c>
      <c r="B172" t="s">
        <v>1551</v>
      </c>
      <c r="C172" t="s">
        <v>1029</v>
      </c>
      <c r="D172" t="s">
        <v>197</v>
      </c>
      <c r="E172" t="s">
        <v>868</v>
      </c>
      <c r="F172" t="s">
        <v>1552</v>
      </c>
      <c r="G172" t="s">
        <v>830</v>
      </c>
      <c r="H172" t="s">
        <v>350</v>
      </c>
      <c r="I172" t="s">
        <v>1553</v>
      </c>
      <c r="J172" t="s">
        <v>974</v>
      </c>
      <c r="K172" t="s">
        <v>192</v>
      </c>
      <c r="L172" t="s">
        <v>1451</v>
      </c>
      <c r="M172" t="s">
        <v>793</v>
      </c>
      <c r="N172" t="s">
        <v>779</v>
      </c>
      <c r="O172" t="s">
        <v>40</v>
      </c>
      <c r="P172" t="s">
        <v>212</v>
      </c>
      <c r="Q172" t="s">
        <v>805</v>
      </c>
      <c r="R172" t="s">
        <v>246</v>
      </c>
      <c r="S172" t="s">
        <v>260</v>
      </c>
      <c r="T172" t="s">
        <v>457</v>
      </c>
      <c r="U172" t="s">
        <v>261</v>
      </c>
      <c r="V172" t="s">
        <v>1554</v>
      </c>
    </row>
    <row r="173" spans="1:22" x14ac:dyDescent="0.3">
      <c r="A173" s="1">
        <f t="shared" si="2"/>
        <v>172</v>
      </c>
      <c r="B173" t="s">
        <v>845</v>
      </c>
      <c r="C173" t="s">
        <v>1555</v>
      </c>
      <c r="D173" t="s">
        <v>394</v>
      </c>
      <c r="E173" t="s">
        <v>1224</v>
      </c>
      <c r="F173" t="s">
        <v>822</v>
      </c>
      <c r="G173" t="s">
        <v>868</v>
      </c>
      <c r="H173" t="s">
        <v>376</v>
      </c>
      <c r="I173" t="s">
        <v>69</v>
      </c>
      <c r="J173" t="s">
        <v>148</v>
      </c>
      <c r="K173" t="s">
        <v>904</v>
      </c>
      <c r="L173" t="s">
        <v>1556</v>
      </c>
      <c r="M173" t="s">
        <v>1514</v>
      </c>
      <c r="N173" t="s">
        <v>484</v>
      </c>
      <c r="O173" t="s">
        <v>769</v>
      </c>
      <c r="P173" t="s">
        <v>1557</v>
      </c>
      <c r="Q173" t="s">
        <v>1202</v>
      </c>
      <c r="R173" t="s">
        <v>251</v>
      </c>
      <c r="S173" t="s">
        <v>760</v>
      </c>
      <c r="T173" t="s">
        <v>1558</v>
      </c>
      <c r="U173" t="s">
        <v>1559</v>
      </c>
      <c r="V173" t="s">
        <v>1560</v>
      </c>
    </row>
    <row r="174" spans="1:22" x14ac:dyDescent="0.3">
      <c r="A174" s="1">
        <f t="shared" si="2"/>
        <v>173</v>
      </c>
      <c r="B174" t="s">
        <v>1561</v>
      </c>
      <c r="C174" t="s">
        <v>1562</v>
      </c>
      <c r="D174" t="s">
        <v>1563</v>
      </c>
      <c r="E174" t="s">
        <v>1564</v>
      </c>
      <c r="F174" t="s">
        <v>1565</v>
      </c>
      <c r="G174" t="s">
        <v>1566</v>
      </c>
      <c r="H174" t="s">
        <v>644</v>
      </c>
      <c r="I174" t="s">
        <v>589</v>
      </c>
      <c r="J174" t="s">
        <v>1567</v>
      </c>
      <c r="K174" t="s">
        <v>202</v>
      </c>
      <c r="L174" t="s">
        <v>1568</v>
      </c>
      <c r="M174" t="s">
        <v>1569</v>
      </c>
      <c r="N174" t="s">
        <v>29</v>
      </c>
      <c r="O174" t="s">
        <v>1570</v>
      </c>
      <c r="P174" t="s">
        <v>956</v>
      </c>
      <c r="Q174" t="s">
        <v>533</v>
      </c>
      <c r="R174" t="s">
        <v>672</v>
      </c>
      <c r="S174" t="s">
        <v>1571</v>
      </c>
      <c r="T174" t="s">
        <v>1572</v>
      </c>
      <c r="U174" t="s">
        <v>336</v>
      </c>
      <c r="V174" t="s">
        <v>1573</v>
      </c>
    </row>
    <row r="175" spans="1:22" x14ac:dyDescent="0.3">
      <c r="A175" s="1">
        <f t="shared" si="2"/>
        <v>174</v>
      </c>
      <c r="B175" t="s">
        <v>431</v>
      </c>
      <c r="C175" t="s">
        <v>1574</v>
      </c>
      <c r="D175" t="s">
        <v>1575</v>
      </c>
      <c r="E175" t="s">
        <v>966</v>
      </c>
      <c r="F175" t="s">
        <v>305</v>
      </c>
      <c r="G175" t="s">
        <v>1576</v>
      </c>
      <c r="H175" t="s">
        <v>1477</v>
      </c>
      <c r="I175" t="s">
        <v>1577</v>
      </c>
      <c r="J175" t="s">
        <v>52</v>
      </c>
      <c r="K175" t="s">
        <v>1578</v>
      </c>
      <c r="L175" t="s">
        <v>398</v>
      </c>
      <c r="M175" t="s">
        <v>1579</v>
      </c>
      <c r="N175" t="s">
        <v>1580</v>
      </c>
      <c r="O175" t="s">
        <v>966</v>
      </c>
      <c r="P175" t="s">
        <v>214</v>
      </c>
      <c r="Q175" t="s">
        <v>1581</v>
      </c>
      <c r="R175" t="s">
        <v>1182</v>
      </c>
      <c r="S175" t="s">
        <v>497</v>
      </c>
      <c r="T175" t="s">
        <v>602</v>
      </c>
      <c r="U175" t="s">
        <v>905</v>
      </c>
      <c r="V175" t="s">
        <v>43</v>
      </c>
    </row>
    <row r="176" spans="1:22" x14ac:dyDescent="0.3">
      <c r="A176" s="1">
        <f t="shared" si="2"/>
        <v>175</v>
      </c>
      <c r="B176" t="s">
        <v>1582</v>
      </c>
      <c r="C176" t="s">
        <v>1583</v>
      </c>
      <c r="D176" t="s">
        <v>1584</v>
      </c>
      <c r="E176" t="s">
        <v>406</v>
      </c>
      <c r="F176" t="s">
        <v>1585</v>
      </c>
      <c r="G176" t="s">
        <v>1586</v>
      </c>
      <c r="H176" t="s">
        <v>83</v>
      </c>
      <c r="I176" t="s">
        <v>123</v>
      </c>
      <c r="J176" t="s">
        <v>455</v>
      </c>
      <c r="K176" t="s">
        <v>191</v>
      </c>
      <c r="L176" t="s">
        <v>1587</v>
      </c>
      <c r="M176" t="s">
        <v>1588</v>
      </c>
      <c r="N176" t="s">
        <v>1199</v>
      </c>
      <c r="O176" t="s">
        <v>1194</v>
      </c>
      <c r="P176" t="s">
        <v>35</v>
      </c>
      <c r="Q176" t="s">
        <v>1589</v>
      </c>
      <c r="R176" t="s">
        <v>1590</v>
      </c>
      <c r="S176" t="s">
        <v>782</v>
      </c>
      <c r="T176" t="s">
        <v>1591</v>
      </c>
      <c r="U176" t="s">
        <v>895</v>
      </c>
      <c r="V176" t="s">
        <v>1592</v>
      </c>
    </row>
    <row r="177" spans="1:22" x14ac:dyDescent="0.3">
      <c r="A177" s="1">
        <f t="shared" si="2"/>
        <v>176</v>
      </c>
      <c r="B177" t="s">
        <v>1593</v>
      </c>
      <c r="C177" t="s">
        <v>162</v>
      </c>
      <c r="D177" t="s">
        <v>933</v>
      </c>
      <c r="E177" t="s">
        <v>869</v>
      </c>
      <c r="F177" t="s">
        <v>217</v>
      </c>
      <c r="G177" t="s">
        <v>438</v>
      </c>
      <c r="H177" t="s">
        <v>119</v>
      </c>
      <c r="I177" t="s">
        <v>1594</v>
      </c>
      <c r="J177" t="s">
        <v>178</v>
      </c>
      <c r="K177" t="s">
        <v>560</v>
      </c>
      <c r="L177" t="s">
        <v>728</v>
      </c>
      <c r="M177" t="s">
        <v>483</v>
      </c>
      <c r="N177" t="s">
        <v>158</v>
      </c>
      <c r="O177" t="s">
        <v>775</v>
      </c>
      <c r="P177" t="s">
        <v>1595</v>
      </c>
      <c r="Q177" t="s">
        <v>1225</v>
      </c>
      <c r="R177" t="s">
        <v>951</v>
      </c>
      <c r="S177" t="s">
        <v>690</v>
      </c>
      <c r="T177" t="s">
        <v>1596</v>
      </c>
      <c r="U177" t="s">
        <v>495</v>
      </c>
      <c r="V177" t="s">
        <v>1361</v>
      </c>
    </row>
    <row r="178" spans="1:22" x14ac:dyDescent="0.3">
      <c r="A178" s="1">
        <f t="shared" si="2"/>
        <v>177</v>
      </c>
      <c r="B178" t="s">
        <v>1597</v>
      </c>
      <c r="C178" t="s">
        <v>187</v>
      </c>
      <c r="D178" t="s">
        <v>1598</v>
      </c>
      <c r="E178" t="s">
        <v>1599</v>
      </c>
      <c r="F178" t="s">
        <v>1600</v>
      </c>
      <c r="G178" t="s">
        <v>980</v>
      </c>
      <c r="H178" t="s">
        <v>1601</v>
      </c>
      <c r="I178" t="s">
        <v>1399</v>
      </c>
      <c r="J178" t="s">
        <v>1602</v>
      </c>
      <c r="K178" t="s">
        <v>562</v>
      </c>
      <c r="L178" t="s">
        <v>1603</v>
      </c>
      <c r="M178" t="s">
        <v>1604</v>
      </c>
      <c r="N178" t="s">
        <v>1605</v>
      </c>
      <c r="O178" t="s">
        <v>1606</v>
      </c>
      <c r="P178" t="s">
        <v>161</v>
      </c>
      <c r="Q178" t="s">
        <v>572</v>
      </c>
      <c r="R178" t="s">
        <v>693</v>
      </c>
      <c r="S178" t="s">
        <v>545</v>
      </c>
      <c r="T178" t="s">
        <v>1607</v>
      </c>
      <c r="U178" t="s">
        <v>73</v>
      </c>
      <c r="V178" t="s">
        <v>1608</v>
      </c>
    </row>
    <row r="179" spans="1:22" x14ac:dyDescent="0.3">
      <c r="A179" s="1">
        <f t="shared" si="2"/>
        <v>178</v>
      </c>
      <c r="B179" t="s">
        <v>1337</v>
      </c>
      <c r="C179" t="s">
        <v>510</v>
      </c>
      <c r="D179" t="s">
        <v>1609</v>
      </c>
      <c r="E179" t="s">
        <v>1610</v>
      </c>
      <c r="F179" t="s">
        <v>58</v>
      </c>
      <c r="G179" t="s">
        <v>754</v>
      </c>
      <c r="H179" t="s">
        <v>1451</v>
      </c>
      <c r="I179" t="s">
        <v>1611</v>
      </c>
      <c r="J179" t="s">
        <v>1216</v>
      </c>
      <c r="K179" t="s">
        <v>608</v>
      </c>
      <c r="L179" t="s">
        <v>1578</v>
      </c>
      <c r="M179" t="s">
        <v>496</v>
      </c>
      <c r="N179" t="s">
        <v>1473</v>
      </c>
      <c r="O179" t="s">
        <v>421</v>
      </c>
      <c r="P179" t="s">
        <v>65</v>
      </c>
      <c r="Q179" t="s">
        <v>1612</v>
      </c>
      <c r="R179" t="s">
        <v>355</v>
      </c>
      <c r="S179" t="s">
        <v>1400</v>
      </c>
      <c r="T179" t="s">
        <v>1613</v>
      </c>
      <c r="U179" t="s">
        <v>1614</v>
      </c>
      <c r="V179" t="s">
        <v>1615</v>
      </c>
    </row>
    <row r="180" spans="1:22" x14ac:dyDescent="0.3">
      <c r="A180" s="1">
        <f t="shared" si="2"/>
        <v>179</v>
      </c>
      <c r="B180" t="s">
        <v>216</v>
      </c>
      <c r="C180" t="s">
        <v>989</v>
      </c>
      <c r="D180" t="s">
        <v>1616</v>
      </c>
      <c r="E180" t="s">
        <v>1108</v>
      </c>
      <c r="F180" t="s">
        <v>349</v>
      </c>
      <c r="G180" t="s">
        <v>1617</v>
      </c>
      <c r="H180" t="s">
        <v>743</v>
      </c>
      <c r="I180" t="s">
        <v>837</v>
      </c>
      <c r="J180" t="s">
        <v>169</v>
      </c>
      <c r="K180" t="s">
        <v>463</v>
      </c>
      <c r="L180" t="s">
        <v>1618</v>
      </c>
      <c r="M180" t="s">
        <v>178</v>
      </c>
      <c r="N180" t="s">
        <v>607</v>
      </c>
      <c r="O180" t="s">
        <v>819</v>
      </c>
      <c r="P180" t="s">
        <v>672</v>
      </c>
      <c r="Q180" t="s">
        <v>495</v>
      </c>
      <c r="R180" t="s">
        <v>1192</v>
      </c>
      <c r="S180" t="s">
        <v>1619</v>
      </c>
      <c r="T180" t="s">
        <v>1620</v>
      </c>
      <c r="U180" t="s">
        <v>1621</v>
      </c>
      <c r="V180" t="s">
        <v>690</v>
      </c>
    </row>
    <row r="181" spans="1:22" x14ac:dyDescent="0.3">
      <c r="A181" s="1">
        <f t="shared" si="2"/>
        <v>180</v>
      </c>
      <c r="B181" t="s">
        <v>312</v>
      </c>
      <c r="C181" t="s">
        <v>45</v>
      </c>
      <c r="D181" t="s">
        <v>1622</v>
      </c>
      <c r="E181" t="s">
        <v>1623</v>
      </c>
      <c r="F181" t="s">
        <v>109</v>
      </c>
      <c r="G181" t="s">
        <v>1624</v>
      </c>
      <c r="H181" t="s">
        <v>217</v>
      </c>
      <c r="I181" t="s">
        <v>258</v>
      </c>
      <c r="J181" t="s">
        <v>1625</v>
      </c>
      <c r="K181" t="s">
        <v>63</v>
      </c>
      <c r="L181" t="s">
        <v>1626</v>
      </c>
      <c r="M181" t="s">
        <v>920</v>
      </c>
      <c r="N181" t="s">
        <v>505</v>
      </c>
      <c r="O181" t="s">
        <v>653</v>
      </c>
      <c r="P181" t="s">
        <v>335</v>
      </c>
      <c r="Q181" t="s">
        <v>1627</v>
      </c>
      <c r="R181" t="s">
        <v>1628</v>
      </c>
      <c r="S181" t="s">
        <v>301</v>
      </c>
      <c r="T181" t="s">
        <v>1173</v>
      </c>
      <c r="U181" t="s">
        <v>458</v>
      </c>
      <c r="V181" t="s">
        <v>1621</v>
      </c>
    </row>
    <row r="182" spans="1:22" x14ac:dyDescent="0.3">
      <c r="A182" s="1">
        <f t="shared" si="2"/>
        <v>181</v>
      </c>
      <c r="B182" t="s">
        <v>1629</v>
      </c>
      <c r="C182" t="s">
        <v>559</v>
      </c>
      <c r="D182" t="s">
        <v>1110</v>
      </c>
      <c r="E182" t="s">
        <v>1630</v>
      </c>
      <c r="F182" t="s">
        <v>1355</v>
      </c>
      <c r="G182" t="s">
        <v>348</v>
      </c>
      <c r="H182" t="s">
        <v>1110</v>
      </c>
      <c r="I182" t="s">
        <v>792</v>
      </c>
      <c r="J182" t="s">
        <v>229</v>
      </c>
      <c r="K182" t="s">
        <v>1631</v>
      </c>
      <c r="L182" t="s">
        <v>483</v>
      </c>
      <c r="M182" t="s">
        <v>1632</v>
      </c>
      <c r="N182" t="s">
        <v>1252</v>
      </c>
      <c r="O182" t="s">
        <v>1633</v>
      </c>
      <c r="P182" t="s">
        <v>1382</v>
      </c>
      <c r="Q182" t="s">
        <v>1634</v>
      </c>
      <c r="R182" t="s">
        <v>554</v>
      </c>
      <c r="S182" t="s">
        <v>1319</v>
      </c>
      <c r="T182" t="s">
        <v>563</v>
      </c>
      <c r="U182" t="s">
        <v>501</v>
      </c>
      <c r="V182" t="s">
        <v>1635</v>
      </c>
    </row>
    <row r="183" spans="1:22" x14ac:dyDescent="0.3">
      <c r="A183" s="1">
        <f t="shared" si="2"/>
        <v>182</v>
      </c>
      <c r="B183" t="s">
        <v>1636</v>
      </c>
      <c r="C183" t="s">
        <v>1637</v>
      </c>
      <c r="D183" t="s">
        <v>1312</v>
      </c>
      <c r="E183" t="s">
        <v>733</v>
      </c>
      <c r="F183" t="s">
        <v>394</v>
      </c>
      <c r="G183" t="s">
        <v>1338</v>
      </c>
      <c r="H183" t="s">
        <v>1575</v>
      </c>
      <c r="I183" t="s">
        <v>115</v>
      </c>
      <c r="J183" t="s">
        <v>904</v>
      </c>
      <c r="K183" t="s">
        <v>1429</v>
      </c>
      <c r="L183" t="s">
        <v>1638</v>
      </c>
      <c r="M183" t="s">
        <v>1639</v>
      </c>
      <c r="N183" t="s">
        <v>1640</v>
      </c>
      <c r="O183" t="s">
        <v>136</v>
      </c>
      <c r="P183" t="s">
        <v>1641</v>
      </c>
      <c r="Q183" t="s">
        <v>963</v>
      </c>
      <c r="R183" t="s">
        <v>1642</v>
      </c>
      <c r="S183" t="s">
        <v>781</v>
      </c>
      <c r="T183" t="s">
        <v>897</v>
      </c>
      <c r="U183" t="s">
        <v>1643</v>
      </c>
      <c r="V183" t="s">
        <v>1644</v>
      </c>
    </row>
    <row r="184" spans="1:22" x14ac:dyDescent="0.3">
      <c r="A184" s="1">
        <f t="shared" si="2"/>
        <v>183</v>
      </c>
      <c r="B184" t="s">
        <v>1645</v>
      </c>
      <c r="C184" t="s">
        <v>1646</v>
      </c>
      <c r="D184" t="s">
        <v>1578</v>
      </c>
      <c r="E184" t="s">
        <v>461</v>
      </c>
      <c r="F184" t="s">
        <v>1647</v>
      </c>
      <c r="G184" t="s">
        <v>88</v>
      </c>
      <c r="H184" t="s">
        <v>209</v>
      </c>
      <c r="I184" t="s">
        <v>385</v>
      </c>
      <c r="J184" t="s">
        <v>1450</v>
      </c>
      <c r="K184" t="s">
        <v>1648</v>
      </c>
      <c r="L184" t="s">
        <v>1526</v>
      </c>
      <c r="M184" t="s">
        <v>94</v>
      </c>
      <c r="N184" t="s">
        <v>70</v>
      </c>
      <c r="O184" t="s">
        <v>1595</v>
      </c>
      <c r="P184" t="s">
        <v>1649</v>
      </c>
      <c r="Q184" t="s">
        <v>58</v>
      </c>
      <c r="R184" t="s">
        <v>1081</v>
      </c>
      <c r="S184" t="s">
        <v>1650</v>
      </c>
      <c r="T184" t="s">
        <v>1209</v>
      </c>
      <c r="U184" t="s">
        <v>1651</v>
      </c>
      <c r="V184" t="s">
        <v>1652</v>
      </c>
    </row>
    <row r="185" spans="1:22" x14ac:dyDescent="0.3">
      <c r="A185" s="1">
        <f t="shared" si="2"/>
        <v>184</v>
      </c>
      <c r="B185" t="s">
        <v>738</v>
      </c>
      <c r="C185" t="s">
        <v>1653</v>
      </c>
      <c r="D185" t="s">
        <v>211</v>
      </c>
      <c r="E185" t="s">
        <v>1654</v>
      </c>
      <c r="F185" t="s">
        <v>712</v>
      </c>
      <c r="G185" t="s">
        <v>1655</v>
      </c>
      <c r="H185" t="s">
        <v>252</v>
      </c>
      <c r="I185" t="s">
        <v>127</v>
      </c>
      <c r="J185" t="s">
        <v>658</v>
      </c>
      <c r="K185" t="s">
        <v>1656</v>
      </c>
      <c r="L185" t="s">
        <v>1657</v>
      </c>
      <c r="M185" t="s">
        <v>151</v>
      </c>
      <c r="N185" t="s">
        <v>333</v>
      </c>
      <c r="O185" t="s">
        <v>70</v>
      </c>
      <c r="P185" t="s">
        <v>1658</v>
      </c>
      <c r="Q185" t="s">
        <v>1659</v>
      </c>
      <c r="R185" t="s">
        <v>1660</v>
      </c>
      <c r="S185" t="s">
        <v>1430</v>
      </c>
      <c r="T185" t="s">
        <v>609</v>
      </c>
      <c r="U185" t="s">
        <v>334</v>
      </c>
      <c r="V185" t="s">
        <v>1661</v>
      </c>
    </row>
    <row r="186" spans="1:22" x14ac:dyDescent="0.3">
      <c r="A186" s="1">
        <f t="shared" si="2"/>
        <v>185</v>
      </c>
      <c r="B186" t="s">
        <v>1662</v>
      </c>
      <c r="C186" t="s">
        <v>540</v>
      </c>
      <c r="D186" t="s">
        <v>406</v>
      </c>
      <c r="E186" t="s">
        <v>1663</v>
      </c>
      <c r="F186" t="s">
        <v>79</v>
      </c>
      <c r="G186" t="s">
        <v>1664</v>
      </c>
      <c r="H186" t="s">
        <v>70</v>
      </c>
      <c r="I186" t="s">
        <v>795</v>
      </c>
      <c r="J186" t="s">
        <v>501</v>
      </c>
      <c r="K186" t="s">
        <v>268</v>
      </c>
      <c r="L186" t="s">
        <v>1665</v>
      </c>
      <c r="M186" t="s">
        <v>706</v>
      </c>
      <c r="N186" t="s">
        <v>1666</v>
      </c>
      <c r="O186" t="s">
        <v>159</v>
      </c>
      <c r="P186" t="s">
        <v>313</v>
      </c>
      <c r="Q186" t="s">
        <v>336</v>
      </c>
      <c r="R186" t="s">
        <v>1667</v>
      </c>
      <c r="S186" t="s">
        <v>891</v>
      </c>
      <c r="T186" t="s">
        <v>1307</v>
      </c>
      <c r="U186" t="s">
        <v>740</v>
      </c>
      <c r="V186" t="s">
        <v>1668</v>
      </c>
    </row>
    <row r="187" spans="1:22" x14ac:dyDescent="0.3">
      <c r="A187" s="1">
        <f t="shared" si="2"/>
        <v>186</v>
      </c>
      <c r="B187" t="s">
        <v>1669</v>
      </c>
      <c r="C187" t="s">
        <v>81</v>
      </c>
      <c r="D187" t="s">
        <v>1670</v>
      </c>
      <c r="E187" t="s">
        <v>191</v>
      </c>
      <c r="F187" t="s">
        <v>1671</v>
      </c>
      <c r="G187" t="s">
        <v>735</v>
      </c>
      <c r="H187" t="s">
        <v>191</v>
      </c>
      <c r="I187" t="s">
        <v>1412</v>
      </c>
      <c r="J187" t="s">
        <v>1656</v>
      </c>
      <c r="K187" t="s">
        <v>936</v>
      </c>
      <c r="L187" t="s">
        <v>1672</v>
      </c>
      <c r="M187" t="s">
        <v>877</v>
      </c>
      <c r="N187" t="s">
        <v>1673</v>
      </c>
      <c r="O187" t="s">
        <v>1674</v>
      </c>
      <c r="P187" t="s">
        <v>168</v>
      </c>
      <c r="Q187" t="s">
        <v>1675</v>
      </c>
      <c r="R187" t="s">
        <v>129</v>
      </c>
      <c r="S187" t="s">
        <v>1070</v>
      </c>
      <c r="T187" t="s">
        <v>44</v>
      </c>
      <c r="U187" t="s">
        <v>1430</v>
      </c>
      <c r="V187" t="s">
        <v>1676</v>
      </c>
    </row>
    <row r="188" spans="1:22" x14ac:dyDescent="0.3">
      <c r="A188" s="1">
        <f t="shared" si="2"/>
        <v>187</v>
      </c>
      <c r="B188" t="s">
        <v>1677</v>
      </c>
      <c r="C188" t="s">
        <v>1678</v>
      </c>
      <c r="D188" t="s">
        <v>41</v>
      </c>
      <c r="E188" t="s">
        <v>1679</v>
      </c>
      <c r="F188" t="s">
        <v>1680</v>
      </c>
      <c r="G188" t="s">
        <v>790</v>
      </c>
      <c r="H188" t="s">
        <v>1681</v>
      </c>
      <c r="I188" t="s">
        <v>438</v>
      </c>
      <c r="J188" t="s">
        <v>456</v>
      </c>
      <c r="K188" t="s">
        <v>793</v>
      </c>
      <c r="L188" t="s">
        <v>1682</v>
      </c>
      <c r="M188" t="s">
        <v>493</v>
      </c>
      <c r="N188" t="s">
        <v>160</v>
      </c>
      <c r="O188" t="s">
        <v>1683</v>
      </c>
      <c r="P188" t="s">
        <v>602</v>
      </c>
      <c r="Q188" t="s">
        <v>863</v>
      </c>
      <c r="R188" t="s">
        <v>1188</v>
      </c>
      <c r="S188" t="s">
        <v>517</v>
      </c>
      <c r="T188" t="s">
        <v>1684</v>
      </c>
      <c r="U188" t="s">
        <v>1236</v>
      </c>
      <c r="V188" t="s">
        <v>1685</v>
      </c>
    </row>
    <row r="189" spans="1:22" x14ac:dyDescent="0.3">
      <c r="A189" s="1">
        <f t="shared" si="2"/>
        <v>188</v>
      </c>
      <c r="B189" t="s">
        <v>1686</v>
      </c>
      <c r="C189" t="s">
        <v>77</v>
      </c>
      <c r="D189" t="s">
        <v>424</v>
      </c>
      <c r="E189" t="s">
        <v>1687</v>
      </c>
      <c r="F189" t="s">
        <v>69</v>
      </c>
      <c r="G189" t="s">
        <v>1092</v>
      </c>
      <c r="H189" t="s">
        <v>385</v>
      </c>
      <c r="I189" t="s">
        <v>67</v>
      </c>
      <c r="J189" t="s">
        <v>65</v>
      </c>
      <c r="K189" t="s">
        <v>1688</v>
      </c>
      <c r="L189" t="s">
        <v>1689</v>
      </c>
      <c r="M189" t="s">
        <v>173</v>
      </c>
      <c r="N189" t="s">
        <v>1690</v>
      </c>
      <c r="O189" t="s">
        <v>689</v>
      </c>
      <c r="P189" t="s">
        <v>1077</v>
      </c>
      <c r="Q189" t="s">
        <v>1691</v>
      </c>
      <c r="R189" t="s">
        <v>373</v>
      </c>
      <c r="S189" t="s">
        <v>1692</v>
      </c>
      <c r="T189" t="s">
        <v>1693</v>
      </c>
      <c r="U189" t="s">
        <v>192</v>
      </c>
      <c r="V189" t="s">
        <v>1694</v>
      </c>
    </row>
    <row r="190" spans="1:22" x14ac:dyDescent="0.3">
      <c r="A190" s="1">
        <f t="shared" si="2"/>
        <v>189</v>
      </c>
      <c r="B190" t="s">
        <v>351</v>
      </c>
      <c r="C190" t="s">
        <v>1695</v>
      </c>
      <c r="D190" t="s">
        <v>1049</v>
      </c>
      <c r="E190" t="s">
        <v>822</v>
      </c>
      <c r="F190" t="s">
        <v>122</v>
      </c>
      <c r="G190" t="s">
        <v>1696</v>
      </c>
      <c r="H190" t="s">
        <v>1697</v>
      </c>
      <c r="I190" t="s">
        <v>1148</v>
      </c>
      <c r="J190" t="s">
        <v>1698</v>
      </c>
      <c r="K190" t="s">
        <v>974</v>
      </c>
      <c r="L190" t="s">
        <v>1699</v>
      </c>
      <c r="M190" t="s">
        <v>1169</v>
      </c>
      <c r="N190" t="s">
        <v>1700</v>
      </c>
      <c r="O190" t="s">
        <v>1701</v>
      </c>
      <c r="P190" t="s">
        <v>1702</v>
      </c>
      <c r="Q190" t="s">
        <v>1703</v>
      </c>
      <c r="R190" t="s">
        <v>1704</v>
      </c>
      <c r="S190" t="s">
        <v>945</v>
      </c>
      <c r="T190" t="s">
        <v>1705</v>
      </c>
      <c r="U190" t="s">
        <v>1706</v>
      </c>
      <c r="V190" t="s">
        <v>799</v>
      </c>
    </row>
    <row r="191" spans="1:22" x14ac:dyDescent="0.3">
      <c r="A191" s="1">
        <f t="shared" si="2"/>
        <v>190</v>
      </c>
      <c r="B191" t="s">
        <v>1707</v>
      </c>
      <c r="C191" t="s">
        <v>836</v>
      </c>
      <c r="D191" t="s">
        <v>82</v>
      </c>
      <c r="E191" t="s">
        <v>99</v>
      </c>
      <c r="F191" t="s">
        <v>1708</v>
      </c>
      <c r="G191" t="s">
        <v>248</v>
      </c>
      <c r="H191" t="s">
        <v>1578</v>
      </c>
      <c r="I191" t="s">
        <v>1578</v>
      </c>
      <c r="J191" t="s">
        <v>1709</v>
      </c>
      <c r="K191" t="s">
        <v>1208</v>
      </c>
      <c r="L191" t="s">
        <v>1710</v>
      </c>
      <c r="M191" t="s">
        <v>1711</v>
      </c>
      <c r="N191" t="s">
        <v>1712</v>
      </c>
      <c r="O191" t="s">
        <v>238</v>
      </c>
      <c r="P191" t="s">
        <v>1713</v>
      </c>
      <c r="Q191" t="s">
        <v>327</v>
      </c>
      <c r="R191" t="s">
        <v>1714</v>
      </c>
      <c r="S191" t="s">
        <v>1237</v>
      </c>
      <c r="T191" t="s">
        <v>1372</v>
      </c>
      <c r="U191" t="s">
        <v>181</v>
      </c>
      <c r="V191" t="s">
        <v>427</v>
      </c>
    </row>
    <row r="192" spans="1:22" x14ac:dyDescent="0.3">
      <c r="A192" s="1">
        <f t="shared" si="2"/>
        <v>191</v>
      </c>
      <c r="B192" t="s">
        <v>1715</v>
      </c>
      <c r="C192" t="s">
        <v>1716</v>
      </c>
      <c r="D192" t="s">
        <v>1717</v>
      </c>
      <c r="E192" t="s">
        <v>110</v>
      </c>
      <c r="F192" t="s">
        <v>1246</v>
      </c>
      <c r="G192" t="s">
        <v>1477</v>
      </c>
      <c r="H192" t="s">
        <v>1718</v>
      </c>
      <c r="I192" t="s">
        <v>1719</v>
      </c>
      <c r="J192" t="s">
        <v>1720</v>
      </c>
      <c r="K192" t="s">
        <v>1721</v>
      </c>
      <c r="L192" t="s">
        <v>652</v>
      </c>
      <c r="M192" t="s">
        <v>166</v>
      </c>
      <c r="N192" t="s">
        <v>617</v>
      </c>
      <c r="O192" t="s">
        <v>525</v>
      </c>
      <c r="P192" t="s">
        <v>1722</v>
      </c>
      <c r="Q192" t="s">
        <v>403</v>
      </c>
      <c r="R192" t="s">
        <v>493</v>
      </c>
      <c r="S192" t="s">
        <v>267</v>
      </c>
      <c r="T192" t="s">
        <v>329</v>
      </c>
      <c r="U192" t="s">
        <v>1723</v>
      </c>
      <c r="V192" t="s">
        <v>1173</v>
      </c>
    </row>
    <row r="193" spans="1:22" x14ac:dyDescent="0.3">
      <c r="A193" s="1">
        <f t="shared" si="2"/>
        <v>192</v>
      </c>
      <c r="B193" t="s">
        <v>1724</v>
      </c>
      <c r="C193" t="s">
        <v>1252</v>
      </c>
      <c r="D193" t="s">
        <v>1577</v>
      </c>
      <c r="E193" t="s">
        <v>87</v>
      </c>
      <c r="F193" t="s">
        <v>125</v>
      </c>
      <c r="G193" t="s">
        <v>207</v>
      </c>
      <c r="H193" t="s">
        <v>568</v>
      </c>
      <c r="I193" t="s">
        <v>902</v>
      </c>
      <c r="J193" t="s">
        <v>1725</v>
      </c>
      <c r="K193" t="s">
        <v>385</v>
      </c>
      <c r="L193" t="s">
        <v>1726</v>
      </c>
      <c r="M193" t="s">
        <v>1727</v>
      </c>
      <c r="N193" t="s">
        <v>805</v>
      </c>
      <c r="O193" t="s">
        <v>251</v>
      </c>
      <c r="P193" t="s">
        <v>616</v>
      </c>
      <c r="Q193" t="s">
        <v>1728</v>
      </c>
      <c r="R193" t="s">
        <v>1284</v>
      </c>
      <c r="S193" t="s">
        <v>1162</v>
      </c>
      <c r="T193" t="s">
        <v>1628</v>
      </c>
      <c r="U193" t="s">
        <v>1729</v>
      </c>
      <c r="V193" t="s">
        <v>1730</v>
      </c>
    </row>
    <row r="194" spans="1:22" x14ac:dyDescent="0.3">
      <c r="A194" s="1">
        <f t="shared" si="2"/>
        <v>193</v>
      </c>
      <c r="B194" t="s">
        <v>1731</v>
      </c>
      <c r="C194" t="s">
        <v>265</v>
      </c>
      <c r="D194" t="s">
        <v>1732</v>
      </c>
      <c r="E194" t="s">
        <v>1733</v>
      </c>
      <c r="F194" t="s">
        <v>1734</v>
      </c>
      <c r="G194" t="s">
        <v>316</v>
      </c>
      <c r="H194" t="s">
        <v>311</v>
      </c>
      <c r="I194" t="s">
        <v>228</v>
      </c>
      <c r="J194" t="s">
        <v>1735</v>
      </c>
      <c r="K194" t="s">
        <v>599</v>
      </c>
      <c r="L194" t="s">
        <v>1040</v>
      </c>
      <c r="M194" t="s">
        <v>1736</v>
      </c>
      <c r="N194" t="s">
        <v>560</v>
      </c>
      <c r="O194" t="s">
        <v>485</v>
      </c>
      <c r="P194" t="s">
        <v>1737</v>
      </c>
      <c r="Q194" t="s">
        <v>1738</v>
      </c>
      <c r="R194" t="s">
        <v>595</v>
      </c>
      <c r="S194" t="s">
        <v>1464</v>
      </c>
      <c r="T194" t="s">
        <v>710</v>
      </c>
      <c r="U194" t="s">
        <v>93</v>
      </c>
      <c r="V194" t="s">
        <v>1739</v>
      </c>
    </row>
    <row r="195" spans="1:22" x14ac:dyDescent="0.3">
      <c r="A195" s="1">
        <f t="shared" si="2"/>
        <v>194</v>
      </c>
      <c r="B195" t="s">
        <v>1577</v>
      </c>
      <c r="C195" t="s">
        <v>1740</v>
      </c>
      <c r="D195" t="s">
        <v>539</v>
      </c>
      <c r="E195" t="s">
        <v>1577</v>
      </c>
      <c r="F195" t="s">
        <v>42</v>
      </c>
      <c r="G195" t="s">
        <v>1741</v>
      </c>
      <c r="H195" t="s">
        <v>113</v>
      </c>
      <c r="I195" t="s">
        <v>1742</v>
      </c>
      <c r="J195" t="s">
        <v>1743</v>
      </c>
      <c r="K195" t="s">
        <v>885</v>
      </c>
      <c r="L195" t="s">
        <v>1744</v>
      </c>
      <c r="M195" t="s">
        <v>516</v>
      </c>
      <c r="N195" t="s">
        <v>1745</v>
      </c>
      <c r="O195" t="s">
        <v>1527</v>
      </c>
      <c r="P195" t="s">
        <v>250</v>
      </c>
      <c r="Q195" t="s">
        <v>269</v>
      </c>
      <c r="R195" t="s">
        <v>1746</v>
      </c>
      <c r="S195" t="s">
        <v>1747</v>
      </c>
      <c r="T195" t="s">
        <v>204</v>
      </c>
      <c r="U195" t="s">
        <v>445</v>
      </c>
      <c r="V195" t="s">
        <v>1520</v>
      </c>
    </row>
    <row r="196" spans="1:22" x14ac:dyDescent="0.3">
      <c r="A196" s="1">
        <f t="shared" ref="A196:A201" si="3">A195+1</f>
        <v>195</v>
      </c>
      <c r="B196" t="s">
        <v>1748</v>
      </c>
      <c r="C196" t="s">
        <v>1749</v>
      </c>
      <c r="D196" t="s">
        <v>1532</v>
      </c>
      <c r="E196" t="s">
        <v>430</v>
      </c>
      <c r="F196" t="s">
        <v>1750</v>
      </c>
      <c r="G196" t="s">
        <v>1751</v>
      </c>
      <c r="H196" t="s">
        <v>1752</v>
      </c>
      <c r="I196" t="s">
        <v>1753</v>
      </c>
      <c r="J196" t="s">
        <v>258</v>
      </c>
      <c r="K196" t="s">
        <v>1754</v>
      </c>
      <c r="L196" t="s">
        <v>1755</v>
      </c>
      <c r="M196" t="s">
        <v>1756</v>
      </c>
      <c r="N196" t="s">
        <v>1019</v>
      </c>
      <c r="O196" t="s">
        <v>420</v>
      </c>
      <c r="P196" t="s">
        <v>1745</v>
      </c>
      <c r="Q196" t="s">
        <v>844</v>
      </c>
      <c r="R196" t="s">
        <v>411</v>
      </c>
      <c r="S196" t="s">
        <v>1550</v>
      </c>
      <c r="T196" t="s">
        <v>623</v>
      </c>
      <c r="U196" t="s">
        <v>556</v>
      </c>
      <c r="V196" t="s">
        <v>76</v>
      </c>
    </row>
    <row r="197" spans="1:22" x14ac:dyDescent="0.3">
      <c r="A197" s="1">
        <f t="shared" si="3"/>
        <v>196</v>
      </c>
      <c r="B197" t="s">
        <v>1757</v>
      </c>
      <c r="C197" t="s">
        <v>1758</v>
      </c>
      <c r="D197" t="s">
        <v>1759</v>
      </c>
      <c r="E197" t="s">
        <v>549</v>
      </c>
      <c r="F197" t="s">
        <v>774</v>
      </c>
      <c r="G197" t="s">
        <v>1760</v>
      </c>
      <c r="H197" t="s">
        <v>1337</v>
      </c>
      <c r="I197" t="s">
        <v>1094</v>
      </c>
      <c r="J197" t="s">
        <v>785</v>
      </c>
      <c r="K197" t="s">
        <v>1019</v>
      </c>
      <c r="L197" t="s">
        <v>1009</v>
      </c>
      <c r="M197" t="s">
        <v>1761</v>
      </c>
      <c r="N197" t="s">
        <v>1762</v>
      </c>
      <c r="O197" t="s">
        <v>728</v>
      </c>
      <c r="P197" t="s">
        <v>166</v>
      </c>
      <c r="Q197" t="s">
        <v>604</v>
      </c>
      <c r="R197" t="s">
        <v>1763</v>
      </c>
      <c r="S197" t="s">
        <v>1764</v>
      </c>
      <c r="T197" t="s">
        <v>1765</v>
      </c>
      <c r="U197" t="s">
        <v>680</v>
      </c>
      <c r="V197" t="s">
        <v>1766</v>
      </c>
    </row>
    <row r="198" spans="1:22" x14ac:dyDescent="0.3">
      <c r="A198" s="1">
        <f t="shared" si="3"/>
        <v>197</v>
      </c>
      <c r="B198" t="s">
        <v>1388</v>
      </c>
      <c r="C198" t="s">
        <v>1245</v>
      </c>
      <c r="D198" t="s">
        <v>1767</v>
      </c>
      <c r="E198" t="s">
        <v>1768</v>
      </c>
      <c r="F198" t="s">
        <v>1533</v>
      </c>
      <c r="G198" t="s">
        <v>483</v>
      </c>
      <c r="H198" t="s">
        <v>875</v>
      </c>
      <c r="I198" t="s">
        <v>1769</v>
      </c>
      <c r="J198" t="s">
        <v>1770</v>
      </c>
      <c r="K198" t="s">
        <v>551</v>
      </c>
      <c r="L198" t="s">
        <v>1771</v>
      </c>
      <c r="M198" t="s">
        <v>730</v>
      </c>
      <c r="N198" t="s">
        <v>167</v>
      </c>
      <c r="O198" t="s">
        <v>1772</v>
      </c>
      <c r="P198" t="s">
        <v>1773</v>
      </c>
      <c r="Q198" t="s">
        <v>914</v>
      </c>
      <c r="R198" t="s">
        <v>755</v>
      </c>
      <c r="S198" t="s">
        <v>1774</v>
      </c>
      <c r="T198" t="s">
        <v>181</v>
      </c>
      <c r="U198" t="s">
        <v>1775</v>
      </c>
      <c r="V198" t="s">
        <v>1392</v>
      </c>
    </row>
    <row r="199" spans="1:22" x14ac:dyDescent="0.3">
      <c r="A199" s="1">
        <f t="shared" si="3"/>
        <v>198</v>
      </c>
      <c r="B199" t="s">
        <v>1776</v>
      </c>
      <c r="C199" t="s">
        <v>1777</v>
      </c>
      <c r="D199" t="s">
        <v>678</v>
      </c>
      <c r="E199" t="s">
        <v>568</v>
      </c>
      <c r="F199" t="s">
        <v>578</v>
      </c>
      <c r="G199" t="s">
        <v>1778</v>
      </c>
      <c r="H199" t="s">
        <v>1779</v>
      </c>
      <c r="I199" t="s">
        <v>637</v>
      </c>
      <c r="J199" t="s">
        <v>1459</v>
      </c>
      <c r="K199" t="s">
        <v>1780</v>
      </c>
      <c r="L199" t="s">
        <v>1781</v>
      </c>
      <c r="M199" t="s">
        <v>815</v>
      </c>
      <c r="N199" t="s">
        <v>244</v>
      </c>
      <c r="O199" t="s">
        <v>1782</v>
      </c>
      <c r="P199" t="s">
        <v>1783</v>
      </c>
      <c r="Q199" t="s">
        <v>1490</v>
      </c>
      <c r="R199" t="s">
        <v>356</v>
      </c>
      <c r="S199" t="s">
        <v>572</v>
      </c>
      <c r="T199" t="s">
        <v>1784</v>
      </c>
      <c r="U199" t="s">
        <v>602</v>
      </c>
      <c r="V199" t="s">
        <v>595</v>
      </c>
    </row>
    <row r="200" spans="1:22" x14ac:dyDescent="0.3">
      <c r="A200" s="1">
        <f t="shared" si="3"/>
        <v>199</v>
      </c>
      <c r="B200" t="s">
        <v>1785</v>
      </c>
      <c r="C200" t="s">
        <v>1786</v>
      </c>
      <c r="D200" t="s">
        <v>1787</v>
      </c>
      <c r="E200" t="s">
        <v>1788</v>
      </c>
      <c r="F200" t="s">
        <v>1477</v>
      </c>
      <c r="G200" t="s">
        <v>377</v>
      </c>
      <c r="H200" t="s">
        <v>520</v>
      </c>
      <c r="I200" t="s">
        <v>1720</v>
      </c>
      <c r="J200" t="s">
        <v>1789</v>
      </c>
      <c r="K200" t="s">
        <v>1524</v>
      </c>
      <c r="L200" t="s">
        <v>1790</v>
      </c>
      <c r="M200" t="s">
        <v>1791</v>
      </c>
      <c r="N200" t="s">
        <v>291</v>
      </c>
      <c r="O200" t="s">
        <v>252</v>
      </c>
      <c r="P200" t="s">
        <v>1792</v>
      </c>
      <c r="Q200" t="s">
        <v>1619</v>
      </c>
      <c r="R200" t="s">
        <v>1793</v>
      </c>
      <c r="S200" t="s">
        <v>1794</v>
      </c>
      <c r="T200" t="s">
        <v>1795</v>
      </c>
      <c r="U200" t="s">
        <v>1243</v>
      </c>
      <c r="V200" t="s">
        <v>1796</v>
      </c>
    </row>
    <row r="201" spans="1:22" x14ac:dyDescent="0.3">
      <c r="A201" s="1">
        <f t="shared" si="3"/>
        <v>200</v>
      </c>
      <c r="B201" t="s">
        <v>1797</v>
      </c>
      <c r="C201" t="s">
        <v>376</v>
      </c>
      <c r="D201" t="s">
        <v>1798</v>
      </c>
      <c r="E201" t="s">
        <v>1799</v>
      </c>
      <c r="F201" t="s">
        <v>1484</v>
      </c>
      <c r="G201" t="s">
        <v>180</v>
      </c>
      <c r="H201" t="s">
        <v>285</v>
      </c>
      <c r="I201" t="s">
        <v>1405</v>
      </c>
      <c r="J201" t="s">
        <v>235</v>
      </c>
      <c r="K201" t="s">
        <v>573</v>
      </c>
      <c r="L201" t="s">
        <v>1800</v>
      </c>
      <c r="M201" t="s">
        <v>567</v>
      </c>
      <c r="N201" t="s">
        <v>477</v>
      </c>
      <c r="O201" t="s">
        <v>781</v>
      </c>
      <c r="P201" t="s">
        <v>133</v>
      </c>
      <c r="Q201" t="s">
        <v>921</v>
      </c>
      <c r="R201" t="s">
        <v>1801</v>
      </c>
      <c r="S201" t="s">
        <v>1802</v>
      </c>
      <c r="T201" t="s">
        <v>1803</v>
      </c>
      <c r="U201" t="s">
        <v>1114</v>
      </c>
      <c r="V201" t="s">
        <v>18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bor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stafa Abdalla</dc:creator>
  <cp:lastModifiedBy>Moustafa Abdalla</cp:lastModifiedBy>
  <dcterms:created xsi:type="dcterms:W3CDTF">2020-11-02T22:04:55Z</dcterms:created>
  <dcterms:modified xsi:type="dcterms:W3CDTF">2021-01-03T21:53:17Z</dcterms:modified>
</cp:coreProperties>
</file>